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Y:\oblast6\agarwala\papers\density_filtering\paper\revision.1\"/>
    </mc:Choice>
  </mc:AlternateContent>
  <xr:revisionPtr revIDLastSave="0" documentId="13_ncr:1_{47ACE64A-F9E5-4B48-AF3E-50317A836A0A}" xr6:coauthVersionLast="47" xr6:coauthVersionMax="47" xr10:uidLastSave="{00000000-0000-0000-0000-000000000000}"/>
  <bookViews>
    <workbookView xWindow="4260" yWindow="3555" windowWidth="21600" windowHeight="12645" xr2:uid="{30D5A26D-6541-4065-8EB0-0EE1776C7D62}"/>
  </bookViews>
  <sheets>
    <sheet name="Legionella SNP counts" sheetId="2" r:id="rId1"/>
  </sheets>
  <definedNames>
    <definedName name="ExternalData_1" localSheetId="0" hidden="1">'Legionella SNP counts'!$B$1:$AT$4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177513A-40F2-4676-A45E-FA041B34F7F5}" keepAlive="1" name="Query - snp_counts" description="Connection to the 'snp_counts' query in the workbook." type="5" refreshedVersion="8" background="1" saveData="1">
    <dbPr connection="Provider=Microsoft.Mashup.OleDb.1;Data Source=$Workbook$;Location=snp_counts;Extended Properties=&quot;&quot;" command="SELECT * FROM [snp_counts]"/>
  </connection>
</connections>
</file>

<file path=xl/sharedStrings.xml><?xml version="1.0" encoding="utf-8"?>
<sst xmlns="http://schemas.openxmlformats.org/spreadsheetml/2006/main" count="93" uniqueCount="93">
  <si>
    <t>SNP counts</t>
  </si>
  <si>
    <t>ERR440070</t>
  </si>
  <si>
    <t>ERR440097</t>
  </si>
  <si>
    <t>ERR440068</t>
  </si>
  <si>
    <t>ERR440096</t>
  </si>
  <si>
    <t>ERR440064</t>
  </si>
  <si>
    <t>ERR440103</t>
  </si>
  <si>
    <t>ERR440093</t>
  </si>
  <si>
    <t>ERR440080</t>
  </si>
  <si>
    <t>ERR440061</t>
  </si>
  <si>
    <t>ERR440102</t>
  </si>
  <si>
    <t>ERR440094</t>
  </si>
  <si>
    <t>ERR440062</t>
  </si>
  <si>
    <t>ERR440091</t>
  </si>
  <si>
    <t>ERR440104</t>
  </si>
  <si>
    <t>ERR440101</t>
  </si>
  <si>
    <t>ERR440072</t>
  </si>
  <si>
    <t>ERR440098</t>
  </si>
  <si>
    <t>ERR440076</t>
  </si>
  <si>
    <t>ERR440078</t>
  </si>
  <si>
    <t>ERR440090</t>
  </si>
  <si>
    <t>ERR440084</t>
  </si>
  <si>
    <t>ERR440100</t>
  </si>
  <si>
    <t>ERR440081</t>
  </si>
  <si>
    <t>ERR440074</t>
  </si>
  <si>
    <t>ERR440075</t>
  </si>
  <si>
    <t>ERR440086</t>
  </si>
  <si>
    <t>ERR440071</t>
  </si>
  <si>
    <t>ERR440105</t>
  </si>
  <si>
    <t>ERR440087</t>
  </si>
  <si>
    <t>ERR440065</t>
  </si>
  <si>
    <t>ERR440082</t>
  </si>
  <si>
    <t>ERR440092</t>
  </si>
  <si>
    <t>ERR440106</t>
  </si>
  <si>
    <t>ERR440063</t>
  </si>
  <si>
    <t>ERR440079</t>
  </si>
  <si>
    <t>ERR440089</t>
  </si>
  <si>
    <t>ERR440069</t>
  </si>
  <si>
    <t>ERR440067</t>
  </si>
  <si>
    <t>ERR440066</t>
  </si>
  <si>
    <t>ERR440088</t>
  </si>
  <si>
    <t>ERR440085</t>
  </si>
  <si>
    <t>ERR440099</t>
  </si>
  <si>
    <t>ERR440077</t>
  </si>
  <si>
    <t>ERR440095</t>
  </si>
  <si>
    <t>ERR440070 (LP18)</t>
  </si>
  <si>
    <t>ERR440097 (LP05)</t>
  </si>
  <si>
    <t>ERR440068 (LP24)</t>
  </si>
  <si>
    <t>ERR440096 (LP25)</t>
  </si>
  <si>
    <t>ERR440064 (LP26)</t>
  </si>
  <si>
    <t>ERR440103 (LP27)</t>
  </si>
  <si>
    <t>ERR440093 (LP28)</t>
  </si>
  <si>
    <t>ERR440080 (LP10)</t>
  </si>
  <si>
    <t>ERR440061 (LP16)</t>
  </si>
  <si>
    <t>ERR440102 (LP19)</t>
  </si>
  <si>
    <t>ERR440094 (LP32)</t>
  </si>
  <si>
    <t>ERR440062 (LP17)</t>
  </si>
  <si>
    <t>ERR440091 (LP09)</t>
  </si>
  <si>
    <t>ERR440104 (LP39)</t>
  </si>
  <si>
    <t>ERR440101 (LP38)</t>
  </si>
  <si>
    <t>ERR440072 (LP11)</t>
  </si>
  <si>
    <t>ERR440098 (LP29)</t>
  </si>
  <si>
    <t>ERR440076 (LP12)</t>
  </si>
  <si>
    <t>ERR440078 (LP35)</t>
  </si>
  <si>
    <t>ERR440090 (LP34)</t>
  </si>
  <si>
    <t>ERR440084 (LP36)</t>
  </si>
  <si>
    <t>ERR440100 (LP21)</t>
  </si>
  <si>
    <t>ERR440081 (LP44)</t>
  </si>
  <si>
    <t>ERR440074 (LP06)</t>
  </si>
  <si>
    <t>ERR440075 (LP08)</t>
  </si>
  <si>
    <t>ERR440086 (LP07)</t>
  </si>
  <si>
    <t>ERR440071 (LP47)</t>
  </si>
  <si>
    <t>ERR440105 (LP48)</t>
  </si>
  <si>
    <t>ERR440087 (LP33)</t>
  </si>
  <si>
    <t>ERR440065 (LP23)</t>
  </si>
  <si>
    <t>ERR440082 (LP14)</t>
  </si>
  <si>
    <t>ERR440092 (LP04)</t>
  </si>
  <si>
    <t>ERR440106 (LP01)</t>
  </si>
  <si>
    <t>ERR440063 (LP02)</t>
  </si>
  <si>
    <t>ERR440079 (LP03)</t>
  </si>
  <si>
    <t>ERR440089 (LP45)</t>
  </si>
  <si>
    <t>ERR440069 (LP46)</t>
  </si>
  <si>
    <t>ERR440067 (LP40)</t>
  </si>
  <si>
    <t>ERR440066 (LP41)</t>
  </si>
  <si>
    <t>ERR440088 (LP20)</t>
  </si>
  <si>
    <t>ERR440085 (LP37)</t>
  </si>
  <si>
    <t>ERR440099 (LP31)</t>
  </si>
  <si>
    <t>ERR440077 (LP30)</t>
  </si>
  <si>
    <t>ERR440095 (LP15)</t>
  </si>
  <si>
    <t>Clade</t>
  </si>
  <si>
    <t>I</t>
  </si>
  <si>
    <t>II</t>
  </si>
  <si>
    <t>I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2" fillId="0" borderId="1" xfId="0" applyFont="1" applyBorder="1"/>
    <xf numFmtId="0" fontId="2" fillId="0" borderId="3" xfId="0" applyFont="1" applyBorder="1"/>
    <xf numFmtId="0" fontId="3" fillId="0" borderId="1" xfId="0" applyFont="1" applyBorder="1" applyAlignment="1">
      <alignment textRotation="90"/>
    </xf>
    <xf numFmtId="0" fontId="3" fillId="0" borderId="2" xfId="0" applyFont="1" applyBorder="1" applyAlignment="1">
      <alignment textRotation="90"/>
    </xf>
    <xf numFmtId="0" fontId="3" fillId="0" borderId="3" xfId="0" applyFont="1" applyBorder="1" applyAlignment="1">
      <alignment textRotation="90"/>
    </xf>
    <xf numFmtId="0" fontId="2" fillId="0" borderId="6" xfId="0" applyNumberFormat="1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2" fillId="0" borderId="8" xfId="0" applyNumberFormat="1" applyFont="1" applyBorder="1"/>
    <xf numFmtId="0" fontId="3" fillId="0" borderId="7" xfId="0" applyFont="1" applyBorder="1"/>
    <xf numFmtId="0" fontId="3" fillId="0" borderId="0" xfId="0" applyFont="1" applyBorder="1"/>
    <xf numFmtId="0" fontId="3" fillId="0" borderId="8" xfId="0" applyFont="1" applyBorder="1"/>
    <xf numFmtId="0" fontId="2" fillId="0" borderId="11" xfId="0" applyNumberFormat="1" applyFont="1" applyBorder="1"/>
    <xf numFmtId="0" fontId="3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3" fillId="0" borderId="4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</cellXfs>
  <cellStyles count="1">
    <cellStyle name="Normal" xfId="0" builtinId="0"/>
  </cellStyles>
  <dxfs count="48"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 outline="0">
        <left/>
        <right style="medium">
          <color indexed="64"/>
        </right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 outline="0">
        <left style="medium">
          <color indexed="64"/>
        </left>
        <right/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 outline="0">
        <left/>
        <right style="medium">
          <color indexed="64"/>
        </right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 outline="0">
        <left style="medium">
          <color indexed="64"/>
        </left>
        <right/>
      </border>
    </dxf>
    <dxf>
      <font>
        <b/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  <border diagonalUp="0" diagonalDown="0" outline="0">
        <left/>
        <right style="medium">
          <color indexed="64"/>
        </right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border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 outline="0">
        <left/>
        <right/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2F929429-2394-4705-A7B0-47E6A9462AD1}" autoFormatId="16" applyNumberFormats="0" applyBorderFormats="0" applyFontFormats="0" applyPatternFormats="0" applyAlignmentFormats="0" applyWidthHeightFormats="0">
  <queryTableRefresh nextId="46">
    <queryTableFields count="45">
      <queryTableField id="1" name="SNP counts" tableColumnId="1"/>
      <queryTableField id="2" name="ERR440070" tableColumnId="2"/>
      <queryTableField id="3" name="ERR440097" tableColumnId="3"/>
      <queryTableField id="4" name="ERR440068" tableColumnId="4"/>
      <queryTableField id="5" name="ERR440096" tableColumnId="5"/>
      <queryTableField id="6" name="ERR440064" tableColumnId="6"/>
      <queryTableField id="7" name="ERR440103" tableColumnId="7"/>
      <queryTableField id="8" name="ERR440093" tableColumnId="8"/>
      <queryTableField id="9" name="ERR440080" tableColumnId="9"/>
      <queryTableField id="10" name="ERR440061" tableColumnId="10"/>
      <queryTableField id="11" name="ERR440102" tableColumnId="11"/>
      <queryTableField id="12" name="ERR440094" tableColumnId="12"/>
      <queryTableField id="13" name="ERR440062" tableColumnId="13"/>
      <queryTableField id="14" name="ERR440091" tableColumnId="14"/>
      <queryTableField id="15" name="ERR440104" tableColumnId="15"/>
      <queryTableField id="16" name="ERR440101" tableColumnId="16"/>
      <queryTableField id="17" name="ERR440072" tableColumnId="17"/>
      <queryTableField id="18" name="ERR440098" tableColumnId="18"/>
      <queryTableField id="19" name="ERR440076" tableColumnId="19"/>
      <queryTableField id="20" name="ERR440078" tableColumnId="20"/>
      <queryTableField id="21" name="ERR440090" tableColumnId="21"/>
      <queryTableField id="22" name="ERR440084" tableColumnId="22"/>
      <queryTableField id="23" name="ERR440100" tableColumnId="23"/>
      <queryTableField id="24" name="ERR440081" tableColumnId="24"/>
      <queryTableField id="25" name="ERR440074" tableColumnId="25"/>
      <queryTableField id="26" name="ERR440075" tableColumnId="26"/>
      <queryTableField id="27" name="ERR440086" tableColumnId="27"/>
      <queryTableField id="28" name="ERR440071" tableColumnId="28"/>
      <queryTableField id="29" name="ERR440105" tableColumnId="29"/>
      <queryTableField id="30" name="ERR440087" tableColumnId="30"/>
      <queryTableField id="31" name="ERR440065" tableColumnId="31"/>
      <queryTableField id="32" name="ERR440082" tableColumnId="32"/>
      <queryTableField id="33" name="ERR440092" tableColumnId="33"/>
      <queryTableField id="34" name="ERR440106" tableColumnId="34"/>
      <queryTableField id="35" name="ERR440063" tableColumnId="35"/>
      <queryTableField id="36" name="ERR440079" tableColumnId="36"/>
      <queryTableField id="37" name="ERR440089" tableColumnId="37"/>
      <queryTableField id="38" name="ERR440069" tableColumnId="38"/>
      <queryTableField id="39" name="ERR440067" tableColumnId="39"/>
      <queryTableField id="40" name="ERR440066" tableColumnId="40"/>
      <queryTableField id="41" name="ERR440088" tableColumnId="41"/>
      <queryTableField id="42" name="ERR440085" tableColumnId="42"/>
      <queryTableField id="43" name="ERR440099" tableColumnId="43"/>
      <queryTableField id="44" name="ERR440077" tableColumnId="44"/>
      <queryTableField id="45" name="ERR440095" tableColumnId="45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EB0AFD1-75AB-4491-ADFD-5265066A558C}" name="snp_counts" displayName="snp_counts" ref="B1:AT45" tableType="queryTable" totalsRowShown="0" headerRowDxfId="47" dataDxfId="45" headerRowBorderDxfId="46">
  <autoFilter ref="B1:AT45" xr:uid="{BEB0AFD1-75AB-4491-ADFD-5265066A558C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  <filterColumn colId="12" hiddenButton="1"/>
    <filterColumn colId="13" hiddenButton="1"/>
    <filterColumn colId="14" hiddenButton="1"/>
    <filterColumn colId="15" hiddenButton="1"/>
    <filterColumn colId="16" hiddenButton="1"/>
    <filterColumn colId="17" hiddenButton="1"/>
    <filterColumn colId="18" hiddenButton="1"/>
    <filterColumn colId="19" hiddenButton="1"/>
    <filterColumn colId="20" hiddenButton="1"/>
    <filterColumn colId="21" hiddenButton="1"/>
    <filterColumn colId="22" hiddenButton="1"/>
    <filterColumn colId="23" hiddenButton="1"/>
    <filterColumn colId="24" hiddenButton="1"/>
    <filterColumn colId="25" hiddenButton="1"/>
    <filterColumn colId="26" hiddenButton="1"/>
    <filterColumn colId="27" hiddenButton="1"/>
    <filterColumn colId="28" hiddenButton="1"/>
    <filterColumn colId="29" hiddenButton="1"/>
    <filterColumn colId="30" hiddenButton="1"/>
    <filterColumn colId="31" hiddenButton="1"/>
    <filterColumn colId="32" hiddenButton="1"/>
    <filterColumn colId="33" hiddenButton="1"/>
    <filterColumn colId="34" hiddenButton="1"/>
    <filterColumn colId="35" hiddenButton="1"/>
    <filterColumn colId="36" hiddenButton="1"/>
    <filterColumn colId="37" hiddenButton="1"/>
    <filterColumn colId="38" hiddenButton="1"/>
    <filterColumn colId="39" hiddenButton="1"/>
    <filterColumn colId="40" hiddenButton="1"/>
    <filterColumn colId="41" hiddenButton="1"/>
    <filterColumn colId="42" hiddenButton="1"/>
    <filterColumn colId="43" hiddenButton="1"/>
    <filterColumn colId="44" hiddenButton="1"/>
  </autoFilter>
  <tableColumns count="45">
    <tableColumn id="1" xr3:uid="{81093667-162F-43E1-BEA0-E8DA5D764CD6}" uniqueName="1" name="SNP counts" queryTableFieldId="1" dataDxfId="44"/>
    <tableColumn id="2" xr3:uid="{97F39CD3-9183-4F97-A459-1C45988BB5F6}" uniqueName="2" name="ERR440070" queryTableFieldId="2" dataDxfId="43"/>
    <tableColumn id="3" xr3:uid="{643FC2A7-F4E2-4741-8DF1-7A3E83543D4C}" uniqueName="3" name="ERR440097" queryTableFieldId="3" dataDxfId="42"/>
    <tableColumn id="4" xr3:uid="{346A5CA8-BB1D-4EC8-84E4-16D799AE5E43}" uniqueName="4" name="ERR440068" queryTableFieldId="4" dataDxfId="41"/>
    <tableColumn id="5" xr3:uid="{1E4370F0-6842-405A-A2D5-DFA93CFF5D55}" uniqueName="5" name="ERR440096" queryTableFieldId="5" dataDxfId="40"/>
    <tableColumn id="6" xr3:uid="{7B3F8D4A-F0FE-4F51-A2D6-B25A5DA5B095}" uniqueName="6" name="ERR440064" queryTableFieldId="6" dataDxfId="39"/>
    <tableColumn id="7" xr3:uid="{84122490-CC08-4CA6-9516-58996A31250D}" uniqueName="7" name="ERR440103" queryTableFieldId="7" dataDxfId="38"/>
    <tableColumn id="8" xr3:uid="{61FAEED9-958B-491F-9658-43AD9AE5BE48}" uniqueName="8" name="ERR440093" queryTableFieldId="8" dataDxfId="37"/>
    <tableColumn id="9" xr3:uid="{140B4F00-652C-443A-9439-ABF0CAFA4443}" uniqueName="9" name="ERR440080" queryTableFieldId="9" dataDxfId="36"/>
    <tableColumn id="10" xr3:uid="{D408B1BD-5492-4B59-8BC3-1307C3D9FDF7}" uniqueName="10" name="ERR440061" queryTableFieldId="10" dataDxfId="35"/>
    <tableColumn id="11" xr3:uid="{451A4D48-2636-4291-8BC1-87A83A16222F}" uniqueName="11" name="ERR440102" queryTableFieldId="11" dataDxfId="34"/>
    <tableColumn id="12" xr3:uid="{14DB4EF2-33AF-4C2A-ABA9-793A29B7FCD0}" uniqueName="12" name="ERR440094" queryTableFieldId="12" dataDxfId="33"/>
    <tableColumn id="13" xr3:uid="{81BC6DFC-0BE2-4114-8435-561523781D57}" uniqueName="13" name="ERR440062" queryTableFieldId="13" dataDxfId="32"/>
    <tableColumn id="14" xr3:uid="{194F2D02-BD1D-491F-83BC-9C259A77D389}" uniqueName="14" name="ERR440091" queryTableFieldId="14" dataDxfId="31"/>
    <tableColumn id="15" xr3:uid="{7A697DBB-75BD-484A-84CA-3BA59B3BEE21}" uniqueName="15" name="ERR440104" queryTableFieldId="15" dataDxfId="30"/>
    <tableColumn id="16" xr3:uid="{E0B00086-6A8B-4DBB-9425-66A02396E82F}" uniqueName="16" name="ERR440101" queryTableFieldId="16" dataDxfId="29"/>
    <tableColumn id="17" xr3:uid="{12816543-648B-4B3B-A4C2-34A3AD12E208}" uniqueName="17" name="ERR440072" queryTableFieldId="17" dataDxfId="28"/>
    <tableColumn id="18" xr3:uid="{78E96088-4F77-4F2A-AE24-CF835485E4D4}" uniqueName="18" name="ERR440098" queryTableFieldId="18" dataDxfId="27"/>
    <tableColumn id="19" xr3:uid="{D86C15AB-5A9E-4445-8FD9-C06B6025931B}" uniqueName="19" name="ERR440076" queryTableFieldId="19" dataDxfId="26"/>
    <tableColumn id="20" xr3:uid="{6113C699-A4F7-4FFB-B815-11EF3A5426E4}" uniqueName="20" name="ERR440078" queryTableFieldId="20" dataDxfId="25"/>
    <tableColumn id="21" xr3:uid="{C644EC42-3113-4EF3-9C6A-941F3EF4248A}" uniqueName="21" name="ERR440090" queryTableFieldId="21" dataDxfId="24"/>
    <tableColumn id="22" xr3:uid="{5C9542C6-159C-46E5-8532-4C049958E8A6}" uniqueName="22" name="ERR440084" queryTableFieldId="22" dataDxfId="23"/>
    <tableColumn id="23" xr3:uid="{FC675317-952E-40D1-A631-D01A591BBA67}" uniqueName="23" name="ERR440100" queryTableFieldId="23" dataDxfId="22"/>
    <tableColumn id="24" xr3:uid="{B38CEFBE-0516-4274-AD82-618955B7F313}" uniqueName="24" name="ERR440081" queryTableFieldId="24" dataDxfId="21"/>
    <tableColumn id="25" xr3:uid="{44DD74B9-9B66-4C13-B948-407B1E97EA48}" uniqueName="25" name="ERR440074" queryTableFieldId="25" dataDxfId="20"/>
    <tableColumn id="26" xr3:uid="{2CC86EEE-916E-43E6-837F-62E009D0E777}" uniqueName="26" name="ERR440075" queryTableFieldId="26" dataDxfId="19"/>
    <tableColumn id="27" xr3:uid="{FFCD3105-9847-4596-8E50-0B490408C019}" uniqueName="27" name="ERR440086" queryTableFieldId="27" dataDxfId="18"/>
    <tableColumn id="28" xr3:uid="{1516FEED-06DE-428E-9A4E-42E5C4132414}" uniqueName="28" name="ERR440071" queryTableFieldId="28" dataDxfId="17"/>
    <tableColumn id="29" xr3:uid="{1ED24C2D-E9B4-4367-8F04-BE23046B5149}" uniqueName="29" name="ERR440105" queryTableFieldId="29" dataDxfId="16"/>
    <tableColumn id="30" xr3:uid="{040CFFBF-1431-40B0-BC78-D61B37A1A674}" uniqueName="30" name="ERR440087" queryTableFieldId="30" dataDxfId="15"/>
    <tableColumn id="31" xr3:uid="{787523A0-094D-4871-B986-391379E9B54E}" uniqueName="31" name="ERR440065" queryTableFieldId="31" dataDxfId="14"/>
    <tableColumn id="32" xr3:uid="{A7519C3A-9206-4BE3-9E15-826DCEC66422}" uniqueName="32" name="ERR440082" queryTableFieldId="32" dataDxfId="13"/>
    <tableColumn id="33" xr3:uid="{B521CB81-9F3D-479E-B7CC-55977CB6BC2F}" uniqueName="33" name="ERR440092" queryTableFieldId="33" dataDxfId="12"/>
    <tableColumn id="34" xr3:uid="{D99E0CBF-959F-471F-885C-782CBA01FF91}" uniqueName="34" name="ERR440106" queryTableFieldId="34" dataDxfId="11"/>
    <tableColumn id="35" xr3:uid="{60B0D866-8753-4B07-8AEA-7A15F1F547D8}" uniqueName="35" name="ERR440063" queryTableFieldId="35" dataDxfId="10"/>
    <tableColumn id="36" xr3:uid="{DA125176-9D41-4913-B25C-D49AEC0077BF}" uniqueName="36" name="ERR440079" queryTableFieldId="36" dataDxfId="9"/>
    <tableColumn id="37" xr3:uid="{1095D546-6725-4EC8-B376-ECA43C1F731C}" uniqueName="37" name="ERR440089" queryTableFieldId="37" dataDxfId="8"/>
    <tableColumn id="38" xr3:uid="{7116835A-59E5-403F-BBD5-542965E79D4D}" uniqueName="38" name="ERR440069" queryTableFieldId="38" dataDxfId="7"/>
    <tableColumn id="39" xr3:uid="{02A069F1-DAC0-40EF-AC52-1B673E751A3B}" uniqueName="39" name="ERR440067" queryTableFieldId="39" dataDxfId="6"/>
    <tableColumn id="40" xr3:uid="{502B9132-DD7E-4C06-9B6F-42003F343112}" uniqueName="40" name="ERR440066" queryTableFieldId="40" dataDxfId="5"/>
    <tableColumn id="41" xr3:uid="{BDAD9F8C-1D44-45F3-9146-BC2ACBF58426}" uniqueName="41" name="ERR440088" queryTableFieldId="41" dataDxfId="4"/>
    <tableColumn id="42" xr3:uid="{DC4999A6-F16E-4C0A-8CE7-71C876E4429F}" uniqueName="42" name="ERR440085" queryTableFieldId="42" dataDxfId="3"/>
    <tableColumn id="43" xr3:uid="{C8EEAE91-0FAC-4C5A-90B1-7A9F282DB383}" uniqueName="43" name="ERR440099" queryTableFieldId="43" dataDxfId="2"/>
    <tableColumn id="44" xr3:uid="{E55FEB4D-4A46-4358-9300-D6D4FD8ED784}" uniqueName="44" name="ERR440077" queryTableFieldId="44" dataDxfId="1"/>
    <tableColumn id="45" xr3:uid="{EBE9FFB8-3606-411C-902A-7475C893F48C}" uniqueName="45" name="ERR440095" queryTableFieldId="45" dataDxfId="0"/>
  </tableColumns>
  <tableStyleInfo name="TableStyleLight21" showFirstColumn="0" showLastColumn="0" showRowStripes="0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507A0-B101-4ADE-AA90-8833CFDF275A}">
  <sheetPr>
    <pageSetUpPr fitToPage="1"/>
  </sheetPr>
  <dimension ref="A1:AT45"/>
  <sheetViews>
    <sheetView tabSelected="1" workbookViewId="0"/>
  </sheetViews>
  <sheetFormatPr defaultRowHeight="15" x14ac:dyDescent="0.25"/>
  <cols>
    <col min="1" max="1" width="6.42578125" customWidth="1"/>
    <col min="2" max="2" width="18.140625" style="1" customWidth="1"/>
    <col min="3" max="3" width="5.5703125" bestFit="1" customWidth="1"/>
    <col min="4" max="4" width="4.42578125" bestFit="1" customWidth="1"/>
    <col min="5" max="24" width="5.5703125" bestFit="1" customWidth="1"/>
    <col min="25" max="33" width="4.42578125" bestFit="1" customWidth="1"/>
    <col min="34" max="37" width="3.42578125" bestFit="1" customWidth="1"/>
    <col min="38" max="45" width="4.42578125" bestFit="1" customWidth="1"/>
    <col min="46" max="46" width="3.42578125" bestFit="1" customWidth="1"/>
  </cols>
  <sheetData>
    <row r="1" spans="1:46" ht="61.5" thickBot="1" x14ac:dyDescent="0.3">
      <c r="A1" s="2" t="s">
        <v>89</v>
      </c>
      <c r="B1" s="3" t="s">
        <v>0</v>
      </c>
      <c r="C1" s="4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5" t="s">
        <v>18</v>
      </c>
      <c r="U1" s="5" t="s">
        <v>19</v>
      </c>
      <c r="V1" s="5" t="s">
        <v>20</v>
      </c>
      <c r="W1" s="6" t="s">
        <v>21</v>
      </c>
      <c r="X1" s="4" t="s">
        <v>22</v>
      </c>
      <c r="Y1" s="5" t="s">
        <v>23</v>
      </c>
      <c r="Z1" s="5" t="s">
        <v>24</v>
      </c>
      <c r="AA1" s="5" t="s">
        <v>25</v>
      </c>
      <c r="AB1" s="5" t="s">
        <v>26</v>
      </c>
      <c r="AC1" s="5" t="s">
        <v>27</v>
      </c>
      <c r="AD1" s="5" t="s">
        <v>28</v>
      </c>
      <c r="AE1" s="5" t="s">
        <v>29</v>
      </c>
      <c r="AF1" s="6" t="s">
        <v>30</v>
      </c>
      <c r="AG1" s="5" t="s">
        <v>31</v>
      </c>
      <c r="AH1" s="5" t="s">
        <v>32</v>
      </c>
      <c r="AI1" s="5" t="s">
        <v>33</v>
      </c>
      <c r="AJ1" s="5" t="s">
        <v>34</v>
      </c>
      <c r="AK1" s="5" t="s">
        <v>35</v>
      </c>
      <c r="AL1" s="5" t="s">
        <v>36</v>
      </c>
      <c r="AM1" s="5" t="s">
        <v>37</v>
      </c>
      <c r="AN1" s="5" t="s">
        <v>38</v>
      </c>
      <c r="AO1" s="5" t="s">
        <v>39</v>
      </c>
      <c r="AP1" s="5" t="s">
        <v>40</v>
      </c>
      <c r="AQ1" s="5" t="s">
        <v>41</v>
      </c>
      <c r="AR1" s="5" t="s">
        <v>42</v>
      </c>
      <c r="AS1" s="5" t="s">
        <v>43</v>
      </c>
      <c r="AT1" s="6" t="s">
        <v>44</v>
      </c>
    </row>
    <row r="2" spans="1:46" ht="15.75" x14ac:dyDescent="0.25">
      <c r="A2" s="19" t="s">
        <v>90</v>
      </c>
      <c r="B2" s="7" t="s">
        <v>45</v>
      </c>
      <c r="C2" s="8">
        <v>0</v>
      </c>
      <c r="D2" s="9">
        <v>0</v>
      </c>
      <c r="E2" s="9">
        <v>2</v>
      </c>
      <c r="F2" s="9">
        <v>2</v>
      </c>
      <c r="G2" s="9">
        <v>5</v>
      </c>
      <c r="H2" s="9">
        <v>4</v>
      </c>
      <c r="I2" s="9">
        <v>4</v>
      </c>
      <c r="J2" s="9">
        <v>5</v>
      </c>
      <c r="K2" s="9">
        <v>5</v>
      </c>
      <c r="L2" s="9">
        <v>5</v>
      </c>
      <c r="M2" s="9">
        <v>6</v>
      </c>
      <c r="N2" s="9">
        <v>13</v>
      </c>
      <c r="O2" s="9">
        <v>12</v>
      </c>
      <c r="P2" s="9">
        <v>13</v>
      </c>
      <c r="Q2" s="9">
        <v>14</v>
      </c>
      <c r="R2" s="9">
        <v>12</v>
      </c>
      <c r="S2" s="9">
        <v>13</v>
      </c>
      <c r="T2" s="9">
        <v>13</v>
      </c>
      <c r="U2" s="9">
        <v>12</v>
      </c>
      <c r="V2" s="9">
        <v>13</v>
      </c>
      <c r="W2" s="10">
        <v>13</v>
      </c>
      <c r="X2" s="8">
        <v>18</v>
      </c>
      <c r="Y2" s="9">
        <v>18</v>
      </c>
      <c r="Z2" s="9">
        <v>17</v>
      </c>
      <c r="AA2" s="9">
        <v>23</v>
      </c>
      <c r="AB2" s="9">
        <v>22</v>
      </c>
      <c r="AC2" s="9">
        <v>23</v>
      </c>
      <c r="AD2" s="9">
        <v>21</v>
      </c>
      <c r="AE2" s="9">
        <v>27</v>
      </c>
      <c r="AF2" s="10">
        <v>22</v>
      </c>
      <c r="AG2" s="9">
        <v>23</v>
      </c>
      <c r="AH2" s="9">
        <v>23</v>
      </c>
      <c r="AI2" s="9">
        <v>24</v>
      </c>
      <c r="AJ2" s="9">
        <v>25</v>
      </c>
      <c r="AK2" s="9">
        <v>25</v>
      </c>
      <c r="AL2" s="9">
        <v>26</v>
      </c>
      <c r="AM2" s="9">
        <v>26</v>
      </c>
      <c r="AN2" s="9">
        <v>28</v>
      </c>
      <c r="AO2" s="9">
        <v>30</v>
      </c>
      <c r="AP2" s="9">
        <v>24</v>
      </c>
      <c r="AQ2" s="9">
        <v>29</v>
      </c>
      <c r="AR2" s="9">
        <v>31</v>
      </c>
      <c r="AS2" s="9">
        <v>32</v>
      </c>
      <c r="AT2" s="10">
        <v>48</v>
      </c>
    </row>
    <row r="3" spans="1:46" ht="15.75" x14ac:dyDescent="0.25">
      <c r="A3" s="20"/>
      <c r="B3" s="11" t="s">
        <v>46</v>
      </c>
      <c r="C3" s="12">
        <v>135</v>
      </c>
      <c r="D3" s="13">
        <v>0</v>
      </c>
      <c r="E3" s="13">
        <v>2</v>
      </c>
      <c r="F3" s="13">
        <v>2</v>
      </c>
      <c r="G3" s="13">
        <v>4</v>
      </c>
      <c r="H3" s="13">
        <v>4</v>
      </c>
      <c r="I3" s="13">
        <v>4</v>
      </c>
      <c r="J3" s="13">
        <v>5</v>
      </c>
      <c r="K3" s="13">
        <v>5</v>
      </c>
      <c r="L3" s="13">
        <v>5</v>
      </c>
      <c r="M3" s="13">
        <v>6</v>
      </c>
      <c r="N3" s="13">
        <v>12</v>
      </c>
      <c r="O3" s="13">
        <v>12</v>
      </c>
      <c r="P3" s="13">
        <v>13</v>
      </c>
      <c r="Q3" s="13">
        <v>13</v>
      </c>
      <c r="R3" s="13">
        <v>12</v>
      </c>
      <c r="S3" s="13">
        <v>12</v>
      </c>
      <c r="T3" s="13">
        <v>12</v>
      </c>
      <c r="U3" s="13">
        <v>12</v>
      </c>
      <c r="V3" s="13">
        <v>13</v>
      </c>
      <c r="W3" s="14">
        <v>13</v>
      </c>
      <c r="X3" s="12">
        <v>18</v>
      </c>
      <c r="Y3" s="13">
        <v>18</v>
      </c>
      <c r="Z3" s="13">
        <v>19</v>
      </c>
      <c r="AA3" s="13">
        <v>21</v>
      </c>
      <c r="AB3" s="13">
        <v>20</v>
      </c>
      <c r="AC3" s="13">
        <v>22</v>
      </c>
      <c r="AD3" s="13">
        <v>22</v>
      </c>
      <c r="AE3" s="13">
        <v>26</v>
      </c>
      <c r="AF3" s="14">
        <v>23</v>
      </c>
      <c r="AG3" s="13">
        <v>24</v>
      </c>
      <c r="AH3" s="13">
        <v>24</v>
      </c>
      <c r="AI3" s="13">
        <v>25</v>
      </c>
      <c r="AJ3" s="13">
        <v>25</v>
      </c>
      <c r="AK3" s="13">
        <v>26</v>
      </c>
      <c r="AL3" s="13">
        <v>27</v>
      </c>
      <c r="AM3" s="13">
        <v>27</v>
      </c>
      <c r="AN3" s="13">
        <v>30</v>
      </c>
      <c r="AO3" s="13">
        <v>30</v>
      </c>
      <c r="AP3" s="13">
        <v>26</v>
      </c>
      <c r="AQ3" s="13">
        <v>31</v>
      </c>
      <c r="AR3" s="13">
        <v>33</v>
      </c>
      <c r="AS3" s="13">
        <v>33</v>
      </c>
      <c r="AT3" s="14">
        <v>45</v>
      </c>
    </row>
    <row r="4" spans="1:46" ht="15.75" x14ac:dyDescent="0.25">
      <c r="A4" s="20"/>
      <c r="B4" s="11" t="s">
        <v>47</v>
      </c>
      <c r="C4" s="12">
        <v>2</v>
      </c>
      <c r="D4" s="13">
        <v>137</v>
      </c>
      <c r="E4" s="13">
        <v>0</v>
      </c>
      <c r="F4" s="13">
        <v>4</v>
      </c>
      <c r="G4" s="13">
        <v>8</v>
      </c>
      <c r="H4" s="13">
        <v>6</v>
      </c>
      <c r="I4" s="13">
        <v>6</v>
      </c>
      <c r="J4" s="13">
        <v>7</v>
      </c>
      <c r="K4" s="13">
        <v>7</v>
      </c>
      <c r="L4" s="13">
        <v>7</v>
      </c>
      <c r="M4" s="13">
        <v>8</v>
      </c>
      <c r="N4" s="13">
        <v>14</v>
      </c>
      <c r="O4" s="13">
        <v>14</v>
      </c>
      <c r="P4" s="13">
        <v>15</v>
      </c>
      <c r="Q4" s="13">
        <v>15</v>
      </c>
      <c r="R4" s="13">
        <v>14</v>
      </c>
      <c r="S4" s="13">
        <v>14</v>
      </c>
      <c r="T4" s="13">
        <v>14</v>
      </c>
      <c r="U4" s="13">
        <v>14</v>
      </c>
      <c r="V4" s="13">
        <v>15</v>
      </c>
      <c r="W4" s="14">
        <v>17</v>
      </c>
      <c r="X4" s="12">
        <v>20</v>
      </c>
      <c r="Y4" s="13">
        <v>20</v>
      </c>
      <c r="Z4" s="13">
        <v>21</v>
      </c>
      <c r="AA4" s="13">
        <v>25</v>
      </c>
      <c r="AB4" s="13">
        <v>22</v>
      </c>
      <c r="AC4" s="13">
        <v>28</v>
      </c>
      <c r="AD4" s="13">
        <v>23</v>
      </c>
      <c r="AE4" s="13">
        <v>27</v>
      </c>
      <c r="AF4" s="14">
        <v>24</v>
      </c>
      <c r="AG4" s="13">
        <v>28</v>
      </c>
      <c r="AH4" s="13">
        <v>25</v>
      </c>
      <c r="AI4" s="13">
        <v>26</v>
      </c>
      <c r="AJ4" s="13">
        <v>27</v>
      </c>
      <c r="AK4" s="13">
        <v>27</v>
      </c>
      <c r="AL4" s="13">
        <v>28</v>
      </c>
      <c r="AM4" s="13">
        <v>28</v>
      </c>
      <c r="AN4" s="13">
        <v>33</v>
      </c>
      <c r="AO4" s="13">
        <v>32</v>
      </c>
      <c r="AP4" s="13">
        <v>33</v>
      </c>
      <c r="AQ4" s="13">
        <v>31</v>
      </c>
      <c r="AR4" s="13">
        <v>33</v>
      </c>
      <c r="AS4" s="13">
        <v>34</v>
      </c>
      <c r="AT4" s="14">
        <v>50</v>
      </c>
    </row>
    <row r="5" spans="1:46" ht="15.75" x14ac:dyDescent="0.25">
      <c r="A5" s="20"/>
      <c r="B5" s="11" t="s">
        <v>48</v>
      </c>
      <c r="C5" s="12">
        <v>2</v>
      </c>
      <c r="D5" s="13">
        <v>137</v>
      </c>
      <c r="E5" s="13">
        <v>7</v>
      </c>
      <c r="F5" s="13">
        <v>0</v>
      </c>
      <c r="G5" s="13">
        <v>6</v>
      </c>
      <c r="H5" s="13">
        <v>6</v>
      </c>
      <c r="I5" s="13">
        <v>6</v>
      </c>
      <c r="J5" s="13">
        <v>7</v>
      </c>
      <c r="K5" s="13">
        <v>8</v>
      </c>
      <c r="L5" s="13">
        <v>8</v>
      </c>
      <c r="M5" s="13">
        <v>8</v>
      </c>
      <c r="N5" s="13">
        <v>14</v>
      </c>
      <c r="O5" s="13">
        <v>14</v>
      </c>
      <c r="P5" s="13">
        <v>15</v>
      </c>
      <c r="Q5" s="13">
        <v>15</v>
      </c>
      <c r="R5" s="13">
        <v>14</v>
      </c>
      <c r="S5" s="13">
        <v>15</v>
      </c>
      <c r="T5" s="13">
        <v>14</v>
      </c>
      <c r="U5" s="13">
        <v>14</v>
      </c>
      <c r="V5" s="13">
        <v>15</v>
      </c>
      <c r="W5" s="14">
        <v>16</v>
      </c>
      <c r="X5" s="12">
        <v>21</v>
      </c>
      <c r="Y5" s="13">
        <v>21</v>
      </c>
      <c r="Z5" s="13">
        <v>21</v>
      </c>
      <c r="AA5" s="13">
        <v>25</v>
      </c>
      <c r="AB5" s="13">
        <v>22</v>
      </c>
      <c r="AC5" s="13">
        <v>23</v>
      </c>
      <c r="AD5" s="13">
        <v>23</v>
      </c>
      <c r="AE5" s="13">
        <v>27</v>
      </c>
      <c r="AF5" s="14">
        <v>24</v>
      </c>
      <c r="AG5" s="13">
        <v>25</v>
      </c>
      <c r="AH5" s="13">
        <v>25</v>
      </c>
      <c r="AI5" s="13">
        <v>26</v>
      </c>
      <c r="AJ5" s="13">
        <v>27</v>
      </c>
      <c r="AK5" s="13">
        <v>27</v>
      </c>
      <c r="AL5" s="13">
        <v>28</v>
      </c>
      <c r="AM5" s="13">
        <v>29</v>
      </c>
      <c r="AN5" s="13">
        <v>30</v>
      </c>
      <c r="AO5" s="13">
        <v>32</v>
      </c>
      <c r="AP5" s="13">
        <v>26</v>
      </c>
      <c r="AQ5" s="13">
        <v>31</v>
      </c>
      <c r="AR5" s="13">
        <v>33</v>
      </c>
      <c r="AS5" s="13">
        <v>34</v>
      </c>
      <c r="AT5" s="14">
        <v>50</v>
      </c>
    </row>
    <row r="6" spans="1:46" ht="15.75" x14ac:dyDescent="0.25">
      <c r="A6" s="20"/>
      <c r="B6" s="11" t="s">
        <v>49</v>
      </c>
      <c r="C6" s="12">
        <v>5</v>
      </c>
      <c r="D6" s="13">
        <v>139</v>
      </c>
      <c r="E6" s="13">
        <v>8</v>
      </c>
      <c r="F6" s="13">
        <v>6</v>
      </c>
      <c r="G6" s="13">
        <v>0</v>
      </c>
      <c r="H6" s="13">
        <v>1</v>
      </c>
      <c r="I6" s="13">
        <v>1</v>
      </c>
      <c r="J6" s="13">
        <v>10</v>
      </c>
      <c r="K6" s="13">
        <v>9</v>
      </c>
      <c r="L6" s="13">
        <v>9</v>
      </c>
      <c r="M6" s="13">
        <v>11</v>
      </c>
      <c r="N6" s="13">
        <v>17</v>
      </c>
      <c r="O6" s="13">
        <v>17</v>
      </c>
      <c r="P6" s="13">
        <v>17</v>
      </c>
      <c r="Q6" s="13">
        <v>17</v>
      </c>
      <c r="R6" s="13">
        <v>17</v>
      </c>
      <c r="S6" s="13">
        <v>16</v>
      </c>
      <c r="T6" s="13">
        <v>17</v>
      </c>
      <c r="U6" s="13">
        <v>16</v>
      </c>
      <c r="V6" s="13">
        <v>17</v>
      </c>
      <c r="W6" s="14">
        <v>17</v>
      </c>
      <c r="X6" s="12">
        <v>22</v>
      </c>
      <c r="Y6" s="13">
        <v>23</v>
      </c>
      <c r="Z6" s="13">
        <v>25</v>
      </c>
      <c r="AA6" s="13">
        <v>28</v>
      </c>
      <c r="AB6" s="13">
        <v>25</v>
      </c>
      <c r="AC6" s="13">
        <v>27</v>
      </c>
      <c r="AD6" s="13">
        <v>25</v>
      </c>
      <c r="AE6" s="13">
        <v>29</v>
      </c>
      <c r="AF6" s="14">
        <v>26</v>
      </c>
      <c r="AG6" s="13">
        <v>28</v>
      </c>
      <c r="AH6" s="13">
        <v>27</v>
      </c>
      <c r="AI6" s="13">
        <v>28</v>
      </c>
      <c r="AJ6" s="13">
        <v>29</v>
      </c>
      <c r="AK6" s="13">
        <v>29</v>
      </c>
      <c r="AL6" s="13">
        <v>31</v>
      </c>
      <c r="AM6" s="13">
        <v>30</v>
      </c>
      <c r="AN6" s="13">
        <v>32</v>
      </c>
      <c r="AO6" s="13">
        <v>35</v>
      </c>
      <c r="AP6" s="13">
        <v>34</v>
      </c>
      <c r="AQ6" s="13">
        <v>33</v>
      </c>
      <c r="AR6" s="13">
        <v>35</v>
      </c>
      <c r="AS6" s="13">
        <v>36</v>
      </c>
      <c r="AT6" s="14">
        <v>52</v>
      </c>
    </row>
    <row r="7" spans="1:46" ht="15.75" x14ac:dyDescent="0.25">
      <c r="A7" s="20"/>
      <c r="B7" s="11" t="s">
        <v>50</v>
      </c>
      <c r="C7" s="12">
        <v>4</v>
      </c>
      <c r="D7" s="13">
        <v>139</v>
      </c>
      <c r="E7" s="13">
        <v>10</v>
      </c>
      <c r="F7" s="13">
        <v>6</v>
      </c>
      <c r="G7" s="13">
        <v>1</v>
      </c>
      <c r="H7" s="13">
        <v>0</v>
      </c>
      <c r="I7" s="13">
        <v>0</v>
      </c>
      <c r="J7" s="13">
        <v>9</v>
      </c>
      <c r="K7" s="13">
        <v>9</v>
      </c>
      <c r="L7" s="13">
        <v>9</v>
      </c>
      <c r="M7" s="13">
        <v>10</v>
      </c>
      <c r="N7" s="13">
        <v>16</v>
      </c>
      <c r="O7" s="13">
        <v>16</v>
      </c>
      <c r="P7" s="13">
        <v>17</v>
      </c>
      <c r="Q7" s="13">
        <v>18</v>
      </c>
      <c r="R7" s="13">
        <v>16</v>
      </c>
      <c r="S7" s="13">
        <v>17</v>
      </c>
      <c r="T7" s="13">
        <v>18</v>
      </c>
      <c r="U7" s="13">
        <v>16</v>
      </c>
      <c r="V7" s="13">
        <v>17</v>
      </c>
      <c r="W7" s="14">
        <v>17</v>
      </c>
      <c r="X7" s="12">
        <v>22</v>
      </c>
      <c r="Y7" s="13">
        <v>22</v>
      </c>
      <c r="Z7" s="13">
        <v>23</v>
      </c>
      <c r="AA7" s="13">
        <v>27</v>
      </c>
      <c r="AB7" s="13">
        <v>24</v>
      </c>
      <c r="AC7" s="13">
        <v>27</v>
      </c>
      <c r="AD7" s="13">
        <v>25</v>
      </c>
      <c r="AE7" s="13">
        <v>29</v>
      </c>
      <c r="AF7" s="14">
        <v>26</v>
      </c>
      <c r="AG7" s="13">
        <v>27</v>
      </c>
      <c r="AH7" s="13">
        <v>27</v>
      </c>
      <c r="AI7" s="13">
        <v>28</v>
      </c>
      <c r="AJ7" s="13">
        <v>29</v>
      </c>
      <c r="AK7" s="13">
        <v>30</v>
      </c>
      <c r="AL7" s="13">
        <v>30</v>
      </c>
      <c r="AM7" s="13">
        <v>30</v>
      </c>
      <c r="AN7" s="13">
        <v>32</v>
      </c>
      <c r="AO7" s="13">
        <v>34</v>
      </c>
      <c r="AP7" s="13">
        <v>33</v>
      </c>
      <c r="AQ7" s="13">
        <v>33</v>
      </c>
      <c r="AR7" s="13">
        <v>35</v>
      </c>
      <c r="AS7" s="13">
        <v>36</v>
      </c>
      <c r="AT7" s="14">
        <v>52</v>
      </c>
    </row>
    <row r="8" spans="1:46" ht="15.75" x14ac:dyDescent="0.25">
      <c r="A8" s="20"/>
      <c r="B8" s="11" t="s">
        <v>51</v>
      </c>
      <c r="C8" s="12">
        <v>4</v>
      </c>
      <c r="D8" s="13">
        <v>139</v>
      </c>
      <c r="E8" s="13">
        <v>10</v>
      </c>
      <c r="F8" s="13">
        <v>6</v>
      </c>
      <c r="G8" s="13">
        <v>1</v>
      </c>
      <c r="H8" s="13">
        <v>0</v>
      </c>
      <c r="I8" s="13">
        <v>0</v>
      </c>
      <c r="J8" s="13">
        <v>9</v>
      </c>
      <c r="K8" s="13">
        <v>9</v>
      </c>
      <c r="L8" s="13">
        <v>9</v>
      </c>
      <c r="M8" s="13">
        <v>10</v>
      </c>
      <c r="N8" s="13">
        <v>16</v>
      </c>
      <c r="O8" s="13">
        <v>16</v>
      </c>
      <c r="P8" s="13">
        <v>17</v>
      </c>
      <c r="Q8" s="13">
        <v>18</v>
      </c>
      <c r="R8" s="13">
        <v>16</v>
      </c>
      <c r="S8" s="13">
        <v>17</v>
      </c>
      <c r="T8" s="13">
        <v>18</v>
      </c>
      <c r="U8" s="13">
        <v>16</v>
      </c>
      <c r="V8" s="13">
        <v>17</v>
      </c>
      <c r="W8" s="14">
        <v>17</v>
      </c>
      <c r="X8" s="12">
        <v>22</v>
      </c>
      <c r="Y8" s="13">
        <v>22</v>
      </c>
      <c r="Z8" s="13">
        <v>23</v>
      </c>
      <c r="AA8" s="13">
        <v>27</v>
      </c>
      <c r="AB8" s="13">
        <v>24</v>
      </c>
      <c r="AC8" s="13">
        <v>27</v>
      </c>
      <c r="AD8" s="13">
        <v>25</v>
      </c>
      <c r="AE8" s="13">
        <v>29</v>
      </c>
      <c r="AF8" s="14">
        <v>26</v>
      </c>
      <c r="AG8" s="13">
        <v>27</v>
      </c>
      <c r="AH8" s="13">
        <v>27</v>
      </c>
      <c r="AI8" s="13">
        <v>28</v>
      </c>
      <c r="AJ8" s="13">
        <v>29</v>
      </c>
      <c r="AK8" s="13">
        <v>30</v>
      </c>
      <c r="AL8" s="13">
        <v>30</v>
      </c>
      <c r="AM8" s="13">
        <v>30</v>
      </c>
      <c r="AN8" s="13">
        <v>32</v>
      </c>
      <c r="AO8" s="13">
        <v>34</v>
      </c>
      <c r="AP8" s="13">
        <v>33</v>
      </c>
      <c r="AQ8" s="13">
        <v>33</v>
      </c>
      <c r="AR8" s="13">
        <v>35</v>
      </c>
      <c r="AS8" s="13">
        <v>36</v>
      </c>
      <c r="AT8" s="14">
        <v>52</v>
      </c>
    </row>
    <row r="9" spans="1:46" ht="15.75" x14ac:dyDescent="0.25">
      <c r="A9" s="20"/>
      <c r="B9" s="11" t="s">
        <v>52</v>
      </c>
      <c r="C9" s="12">
        <v>5</v>
      </c>
      <c r="D9" s="13">
        <v>140</v>
      </c>
      <c r="E9" s="13">
        <v>12</v>
      </c>
      <c r="F9" s="13">
        <v>7</v>
      </c>
      <c r="G9" s="13">
        <v>10</v>
      </c>
      <c r="H9" s="13">
        <v>9</v>
      </c>
      <c r="I9" s="13">
        <v>9</v>
      </c>
      <c r="J9" s="13">
        <v>0</v>
      </c>
      <c r="K9" s="13">
        <v>10</v>
      </c>
      <c r="L9" s="13">
        <v>10</v>
      </c>
      <c r="M9" s="13">
        <v>11</v>
      </c>
      <c r="N9" s="13">
        <v>17</v>
      </c>
      <c r="O9" s="13">
        <v>17</v>
      </c>
      <c r="P9" s="13">
        <v>18</v>
      </c>
      <c r="Q9" s="13">
        <v>19</v>
      </c>
      <c r="R9" s="13">
        <v>17</v>
      </c>
      <c r="S9" s="13">
        <v>18</v>
      </c>
      <c r="T9" s="13">
        <v>19</v>
      </c>
      <c r="U9" s="13">
        <v>17</v>
      </c>
      <c r="V9" s="13">
        <v>18</v>
      </c>
      <c r="W9" s="14">
        <v>19</v>
      </c>
      <c r="X9" s="12">
        <v>23</v>
      </c>
      <c r="Y9" s="13">
        <v>23</v>
      </c>
      <c r="Z9" s="13">
        <v>24</v>
      </c>
      <c r="AA9" s="13">
        <v>28</v>
      </c>
      <c r="AB9" s="13">
        <v>25</v>
      </c>
      <c r="AC9" s="13">
        <v>28</v>
      </c>
      <c r="AD9" s="13">
        <v>26</v>
      </c>
      <c r="AE9" s="13">
        <v>30</v>
      </c>
      <c r="AF9" s="14">
        <v>27</v>
      </c>
      <c r="AG9" s="13">
        <v>28</v>
      </c>
      <c r="AH9" s="13">
        <v>28</v>
      </c>
      <c r="AI9" s="13">
        <v>29</v>
      </c>
      <c r="AJ9" s="13">
        <v>30</v>
      </c>
      <c r="AK9" s="13">
        <v>31</v>
      </c>
      <c r="AL9" s="13">
        <v>31</v>
      </c>
      <c r="AM9" s="13">
        <v>31</v>
      </c>
      <c r="AN9" s="13">
        <v>33</v>
      </c>
      <c r="AO9" s="13">
        <v>35</v>
      </c>
      <c r="AP9" s="13">
        <v>34</v>
      </c>
      <c r="AQ9" s="13">
        <v>34</v>
      </c>
      <c r="AR9" s="13">
        <v>36</v>
      </c>
      <c r="AS9" s="13">
        <v>37</v>
      </c>
      <c r="AT9" s="14">
        <v>53</v>
      </c>
    </row>
    <row r="10" spans="1:46" ht="15.75" x14ac:dyDescent="0.25">
      <c r="A10" s="20"/>
      <c r="B10" s="11" t="s">
        <v>53</v>
      </c>
      <c r="C10" s="12">
        <v>13</v>
      </c>
      <c r="D10" s="13">
        <v>132</v>
      </c>
      <c r="E10" s="13">
        <v>20</v>
      </c>
      <c r="F10" s="13">
        <v>16</v>
      </c>
      <c r="G10" s="13">
        <v>17</v>
      </c>
      <c r="H10" s="13">
        <v>17</v>
      </c>
      <c r="I10" s="13">
        <v>17</v>
      </c>
      <c r="J10" s="13">
        <v>18</v>
      </c>
      <c r="K10" s="13">
        <v>0</v>
      </c>
      <c r="L10" s="13">
        <v>0</v>
      </c>
      <c r="M10" s="13">
        <v>11</v>
      </c>
      <c r="N10" s="13">
        <v>18</v>
      </c>
      <c r="O10" s="13">
        <v>17</v>
      </c>
      <c r="P10" s="13">
        <v>18</v>
      </c>
      <c r="Q10" s="13">
        <v>18</v>
      </c>
      <c r="R10" s="13">
        <v>17</v>
      </c>
      <c r="S10" s="13">
        <v>17</v>
      </c>
      <c r="T10" s="13">
        <v>18</v>
      </c>
      <c r="U10" s="13">
        <v>17</v>
      </c>
      <c r="V10" s="13">
        <v>18</v>
      </c>
      <c r="W10" s="14">
        <v>19</v>
      </c>
      <c r="X10" s="12">
        <v>23</v>
      </c>
      <c r="Y10" s="13">
        <v>23</v>
      </c>
      <c r="Z10" s="13">
        <v>24</v>
      </c>
      <c r="AA10" s="13">
        <v>28</v>
      </c>
      <c r="AB10" s="13">
        <v>25</v>
      </c>
      <c r="AC10" s="13">
        <v>29</v>
      </c>
      <c r="AD10" s="13">
        <v>26</v>
      </c>
      <c r="AE10" s="13">
        <v>30</v>
      </c>
      <c r="AF10" s="14">
        <v>27</v>
      </c>
      <c r="AG10" s="13">
        <v>28</v>
      </c>
      <c r="AH10" s="13">
        <v>28</v>
      </c>
      <c r="AI10" s="13">
        <v>29</v>
      </c>
      <c r="AJ10" s="13">
        <v>30</v>
      </c>
      <c r="AK10" s="13">
        <v>30</v>
      </c>
      <c r="AL10" s="13">
        <v>31</v>
      </c>
      <c r="AM10" s="13">
        <v>31</v>
      </c>
      <c r="AN10" s="13">
        <v>34</v>
      </c>
      <c r="AO10" s="13">
        <v>35</v>
      </c>
      <c r="AP10" s="13">
        <v>34</v>
      </c>
      <c r="AQ10" s="13">
        <v>34</v>
      </c>
      <c r="AR10" s="13">
        <v>36</v>
      </c>
      <c r="AS10" s="13">
        <v>37</v>
      </c>
      <c r="AT10" s="14">
        <v>53</v>
      </c>
    </row>
    <row r="11" spans="1:46" ht="15.75" x14ac:dyDescent="0.25">
      <c r="A11" s="20"/>
      <c r="B11" s="11" t="s">
        <v>54</v>
      </c>
      <c r="C11" s="12">
        <v>13</v>
      </c>
      <c r="D11" s="13">
        <v>132</v>
      </c>
      <c r="E11" s="13">
        <v>20</v>
      </c>
      <c r="F11" s="13">
        <v>16</v>
      </c>
      <c r="G11" s="13">
        <v>17</v>
      </c>
      <c r="H11" s="13">
        <v>17</v>
      </c>
      <c r="I11" s="13">
        <v>17</v>
      </c>
      <c r="J11" s="13">
        <v>18</v>
      </c>
      <c r="K11" s="13">
        <v>0</v>
      </c>
      <c r="L11" s="13">
        <v>0</v>
      </c>
      <c r="M11" s="13">
        <v>11</v>
      </c>
      <c r="N11" s="13">
        <v>17</v>
      </c>
      <c r="O11" s="13">
        <v>17</v>
      </c>
      <c r="P11" s="13">
        <v>18</v>
      </c>
      <c r="Q11" s="13">
        <v>18</v>
      </c>
      <c r="R11" s="13">
        <v>17</v>
      </c>
      <c r="S11" s="13">
        <v>17</v>
      </c>
      <c r="T11" s="13">
        <v>18</v>
      </c>
      <c r="U11" s="13">
        <v>17</v>
      </c>
      <c r="V11" s="13">
        <v>18</v>
      </c>
      <c r="W11" s="14">
        <v>19</v>
      </c>
      <c r="X11" s="12">
        <v>23</v>
      </c>
      <c r="Y11" s="13">
        <v>23</v>
      </c>
      <c r="Z11" s="13">
        <v>24</v>
      </c>
      <c r="AA11" s="13">
        <v>28</v>
      </c>
      <c r="AB11" s="13">
        <v>25</v>
      </c>
      <c r="AC11" s="13">
        <v>27</v>
      </c>
      <c r="AD11" s="13">
        <v>26</v>
      </c>
      <c r="AE11" s="13">
        <v>30</v>
      </c>
      <c r="AF11" s="14">
        <v>27</v>
      </c>
      <c r="AG11" s="13">
        <v>28</v>
      </c>
      <c r="AH11" s="13">
        <v>28</v>
      </c>
      <c r="AI11" s="13">
        <v>29</v>
      </c>
      <c r="AJ11" s="13">
        <v>30</v>
      </c>
      <c r="AK11" s="13">
        <v>30</v>
      </c>
      <c r="AL11" s="13">
        <v>31</v>
      </c>
      <c r="AM11" s="13">
        <v>31</v>
      </c>
      <c r="AN11" s="13">
        <v>34</v>
      </c>
      <c r="AO11" s="13">
        <v>35</v>
      </c>
      <c r="AP11" s="13">
        <v>34</v>
      </c>
      <c r="AQ11" s="13">
        <v>34</v>
      </c>
      <c r="AR11" s="13">
        <v>36</v>
      </c>
      <c r="AS11" s="13">
        <v>37</v>
      </c>
      <c r="AT11" s="14">
        <v>53</v>
      </c>
    </row>
    <row r="12" spans="1:46" ht="15.75" x14ac:dyDescent="0.25">
      <c r="A12" s="20"/>
      <c r="B12" s="11" t="s">
        <v>55</v>
      </c>
      <c r="C12" s="12">
        <v>6</v>
      </c>
      <c r="D12" s="13">
        <v>141</v>
      </c>
      <c r="E12" s="13">
        <v>12</v>
      </c>
      <c r="F12" s="13">
        <v>8</v>
      </c>
      <c r="G12" s="13">
        <v>11</v>
      </c>
      <c r="H12" s="13">
        <v>10</v>
      </c>
      <c r="I12" s="13">
        <v>10</v>
      </c>
      <c r="J12" s="13">
        <v>11</v>
      </c>
      <c r="K12" s="13">
        <v>19</v>
      </c>
      <c r="L12" s="13">
        <v>19</v>
      </c>
      <c r="M12" s="13">
        <v>0</v>
      </c>
      <c r="N12" s="13">
        <v>13</v>
      </c>
      <c r="O12" s="13">
        <v>12</v>
      </c>
      <c r="P12" s="13">
        <v>13</v>
      </c>
      <c r="Q12" s="13">
        <v>14</v>
      </c>
      <c r="R12" s="13">
        <v>12</v>
      </c>
      <c r="S12" s="13">
        <v>13</v>
      </c>
      <c r="T12" s="13">
        <v>14</v>
      </c>
      <c r="U12" s="13">
        <v>12</v>
      </c>
      <c r="V12" s="13">
        <v>13</v>
      </c>
      <c r="W12" s="14">
        <v>13</v>
      </c>
      <c r="X12" s="12">
        <v>18</v>
      </c>
      <c r="Y12" s="13">
        <v>18</v>
      </c>
      <c r="Z12" s="13">
        <v>17</v>
      </c>
      <c r="AA12" s="13">
        <v>23</v>
      </c>
      <c r="AB12" s="13">
        <v>20</v>
      </c>
      <c r="AC12" s="13">
        <v>23</v>
      </c>
      <c r="AD12" s="13">
        <v>21</v>
      </c>
      <c r="AE12" s="13">
        <v>25</v>
      </c>
      <c r="AF12" s="14">
        <v>22</v>
      </c>
      <c r="AG12" s="13">
        <v>23</v>
      </c>
      <c r="AH12" s="13">
        <v>23</v>
      </c>
      <c r="AI12" s="13">
        <v>24</v>
      </c>
      <c r="AJ12" s="13">
        <v>25</v>
      </c>
      <c r="AK12" s="13">
        <v>26</v>
      </c>
      <c r="AL12" s="13">
        <v>26</v>
      </c>
      <c r="AM12" s="13">
        <v>26</v>
      </c>
      <c r="AN12" s="13">
        <v>28</v>
      </c>
      <c r="AO12" s="13">
        <v>30</v>
      </c>
      <c r="AP12" s="13">
        <v>24</v>
      </c>
      <c r="AQ12" s="13">
        <v>29</v>
      </c>
      <c r="AR12" s="13">
        <v>31</v>
      </c>
      <c r="AS12" s="13">
        <v>32</v>
      </c>
      <c r="AT12" s="14">
        <v>48</v>
      </c>
    </row>
    <row r="13" spans="1:46" ht="15.75" x14ac:dyDescent="0.25">
      <c r="A13" s="20"/>
      <c r="B13" s="11" t="s">
        <v>56</v>
      </c>
      <c r="C13" s="12">
        <v>13</v>
      </c>
      <c r="D13" s="13">
        <v>147</v>
      </c>
      <c r="E13" s="13">
        <v>14</v>
      </c>
      <c r="F13" s="13">
        <v>14</v>
      </c>
      <c r="G13" s="13">
        <v>17</v>
      </c>
      <c r="H13" s="13">
        <v>16</v>
      </c>
      <c r="I13" s="13">
        <v>16</v>
      </c>
      <c r="J13" s="13">
        <v>17</v>
      </c>
      <c r="K13" s="13">
        <v>26</v>
      </c>
      <c r="L13" s="13">
        <v>25</v>
      </c>
      <c r="M13" s="13">
        <v>13</v>
      </c>
      <c r="N13" s="13">
        <v>0</v>
      </c>
      <c r="O13" s="13">
        <v>2</v>
      </c>
      <c r="P13" s="13">
        <v>11</v>
      </c>
      <c r="Q13" s="13">
        <v>12</v>
      </c>
      <c r="R13" s="13">
        <v>10</v>
      </c>
      <c r="S13" s="13">
        <v>11</v>
      </c>
      <c r="T13" s="13">
        <v>12</v>
      </c>
      <c r="U13" s="13">
        <v>10</v>
      </c>
      <c r="V13" s="13">
        <v>11</v>
      </c>
      <c r="W13" s="14">
        <v>11</v>
      </c>
      <c r="X13" s="12">
        <v>24</v>
      </c>
      <c r="Y13" s="13">
        <v>24</v>
      </c>
      <c r="Z13" s="13">
        <v>25</v>
      </c>
      <c r="AA13" s="13">
        <v>29</v>
      </c>
      <c r="AB13" s="13">
        <v>26</v>
      </c>
      <c r="AC13" s="13">
        <v>29</v>
      </c>
      <c r="AD13" s="13">
        <v>27</v>
      </c>
      <c r="AE13" s="13">
        <v>31</v>
      </c>
      <c r="AF13" s="14">
        <v>28</v>
      </c>
      <c r="AG13" s="13">
        <v>29</v>
      </c>
      <c r="AH13" s="13">
        <v>29</v>
      </c>
      <c r="AI13" s="13">
        <v>30</v>
      </c>
      <c r="AJ13" s="13">
        <v>31</v>
      </c>
      <c r="AK13" s="13">
        <v>32</v>
      </c>
      <c r="AL13" s="13">
        <v>32</v>
      </c>
      <c r="AM13" s="13">
        <v>32</v>
      </c>
      <c r="AN13" s="13">
        <v>34</v>
      </c>
      <c r="AO13" s="13">
        <v>36</v>
      </c>
      <c r="AP13" s="13">
        <v>35</v>
      </c>
      <c r="AQ13" s="13">
        <v>35</v>
      </c>
      <c r="AR13" s="13">
        <v>37</v>
      </c>
      <c r="AS13" s="13">
        <v>38</v>
      </c>
      <c r="AT13" s="14">
        <v>54</v>
      </c>
    </row>
    <row r="14" spans="1:46" ht="15.75" x14ac:dyDescent="0.25">
      <c r="A14" s="20"/>
      <c r="B14" s="11" t="s">
        <v>57</v>
      </c>
      <c r="C14" s="12">
        <v>12</v>
      </c>
      <c r="D14" s="13">
        <v>147</v>
      </c>
      <c r="E14" s="13">
        <v>18</v>
      </c>
      <c r="F14" s="13">
        <v>14</v>
      </c>
      <c r="G14" s="13">
        <v>17</v>
      </c>
      <c r="H14" s="13">
        <v>16</v>
      </c>
      <c r="I14" s="13">
        <v>16</v>
      </c>
      <c r="J14" s="13">
        <v>17</v>
      </c>
      <c r="K14" s="13">
        <v>25</v>
      </c>
      <c r="L14" s="13">
        <v>25</v>
      </c>
      <c r="M14" s="13">
        <v>12</v>
      </c>
      <c r="N14" s="13">
        <v>2</v>
      </c>
      <c r="O14" s="13">
        <v>0</v>
      </c>
      <c r="P14" s="13">
        <v>11</v>
      </c>
      <c r="Q14" s="13">
        <v>12</v>
      </c>
      <c r="R14" s="13">
        <v>10</v>
      </c>
      <c r="S14" s="13">
        <v>11</v>
      </c>
      <c r="T14" s="13">
        <v>12</v>
      </c>
      <c r="U14" s="13">
        <v>10</v>
      </c>
      <c r="V14" s="13">
        <v>11</v>
      </c>
      <c r="W14" s="14">
        <v>11</v>
      </c>
      <c r="X14" s="12">
        <v>24</v>
      </c>
      <c r="Y14" s="13">
        <v>24</v>
      </c>
      <c r="Z14" s="13">
        <v>25</v>
      </c>
      <c r="AA14" s="13">
        <v>29</v>
      </c>
      <c r="AB14" s="13">
        <v>26</v>
      </c>
      <c r="AC14" s="13">
        <v>29</v>
      </c>
      <c r="AD14" s="13">
        <v>27</v>
      </c>
      <c r="AE14" s="13">
        <v>31</v>
      </c>
      <c r="AF14" s="14">
        <v>28</v>
      </c>
      <c r="AG14" s="13">
        <v>30</v>
      </c>
      <c r="AH14" s="13">
        <v>29</v>
      </c>
      <c r="AI14" s="13">
        <v>30</v>
      </c>
      <c r="AJ14" s="13">
        <v>31</v>
      </c>
      <c r="AK14" s="13">
        <v>32</v>
      </c>
      <c r="AL14" s="13">
        <v>32</v>
      </c>
      <c r="AM14" s="13">
        <v>32</v>
      </c>
      <c r="AN14" s="13">
        <v>34</v>
      </c>
      <c r="AO14" s="13">
        <v>36</v>
      </c>
      <c r="AP14" s="13">
        <v>35</v>
      </c>
      <c r="AQ14" s="13">
        <v>35</v>
      </c>
      <c r="AR14" s="13">
        <v>37</v>
      </c>
      <c r="AS14" s="13">
        <v>38</v>
      </c>
      <c r="AT14" s="14">
        <v>54</v>
      </c>
    </row>
    <row r="15" spans="1:46" ht="15.75" x14ac:dyDescent="0.25">
      <c r="A15" s="20"/>
      <c r="B15" s="11" t="s">
        <v>58</v>
      </c>
      <c r="C15" s="12">
        <v>13</v>
      </c>
      <c r="D15" s="13">
        <v>148</v>
      </c>
      <c r="E15" s="13">
        <v>15</v>
      </c>
      <c r="F15" s="13">
        <v>15</v>
      </c>
      <c r="G15" s="13">
        <v>17</v>
      </c>
      <c r="H15" s="13">
        <v>17</v>
      </c>
      <c r="I15" s="13">
        <v>17</v>
      </c>
      <c r="J15" s="13">
        <v>18</v>
      </c>
      <c r="K15" s="13">
        <v>26</v>
      </c>
      <c r="L15" s="13">
        <v>26</v>
      </c>
      <c r="M15" s="13">
        <v>13</v>
      </c>
      <c r="N15" s="13">
        <v>11</v>
      </c>
      <c r="O15" s="13">
        <v>11</v>
      </c>
      <c r="P15" s="13">
        <v>0</v>
      </c>
      <c r="Q15" s="13">
        <v>6</v>
      </c>
      <c r="R15" s="13">
        <v>11</v>
      </c>
      <c r="S15" s="13">
        <v>11</v>
      </c>
      <c r="T15" s="13">
        <v>11</v>
      </c>
      <c r="U15" s="13">
        <v>11</v>
      </c>
      <c r="V15" s="13">
        <v>12</v>
      </c>
      <c r="W15" s="14">
        <v>12</v>
      </c>
      <c r="X15" s="12">
        <v>25</v>
      </c>
      <c r="Y15" s="13">
        <v>25</v>
      </c>
      <c r="Z15" s="13">
        <v>26</v>
      </c>
      <c r="AA15" s="13">
        <v>30</v>
      </c>
      <c r="AB15" s="13">
        <v>27</v>
      </c>
      <c r="AC15" s="13">
        <v>28</v>
      </c>
      <c r="AD15" s="13">
        <v>28</v>
      </c>
      <c r="AE15" s="13">
        <v>32</v>
      </c>
      <c r="AF15" s="14">
        <v>29</v>
      </c>
      <c r="AG15" s="13">
        <v>30</v>
      </c>
      <c r="AH15" s="13">
        <v>30</v>
      </c>
      <c r="AI15" s="13">
        <v>31</v>
      </c>
      <c r="AJ15" s="13">
        <v>32</v>
      </c>
      <c r="AK15" s="13">
        <v>32</v>
      </c>
      <c r="AL15" s="13">
        <v>33</v>
      </c>
      <c r="AM15" s="13">
        <v>33</v>
      </c>
      <c r="AN15" s="13">
        <v>35</v>
      </c>
      <c r="AO15" s="13">
        <v>37</v>
      </c>
      <c r="AP15" s="13">
        <v>36</v>
      </c>
      <c r="AQ15" s="13">
        <v>36</v>
      </c>
      <c r="AR15" s="13">
        <v>38</v>
      </c>
      <c r="AS15" s="13">
        <v>39</v>
      </c>
      <c r="AT15" s="14">
        <v>55</v>
      </c>
    </row>
    <row r="16" spans="1:46" ht="15.75" x14ac:dyDescent="0.25">
      <c r="A16" s="20"/>
      <c r="B16" s="11" t="s">
        <v>59</v>
      </c>
      <c r="C16" s="12">
        <v>14</v>
      </c>
      <c r="D16" s="13">
        <v>140</v>
      </c>
      <c r="E16" s="13">
        <v>15</v>
      </c>
      <c r="F16" s="13">
        <v>15</v>
      </c>
      <c r="G16" s="13">
        <v>17</v>
      </c>
      <c r="H16" s="13">
        <v>18</v>
      </c>
      <c r="I16" s="13">
        <v>18</v>
      </c>
      <c r="J16" s="13">
        <v>19</v>
      </c>
      <c r="K16" s="13">
        <v>18</v>
      </c>
      <c r="L16" s="13">
        <v>18</v>
      </c>
      <c r="M16" s="13">
        <v>14</v>
      </c>
      <c r="N16" s="13">
        <v>12</v>
      </c>
      <c r="O16" s="13">
        <v>12</v>
      </c>
      <c r="P16" s="13">
        <v>6</v>
      </c>
      <c r="Q16" s="13">
        <v>0</v>
      </c>
      <c r="R16" s="13">
        <v>12</v>
      </c>
      <c r="S16" s="13">
        <v>11</v>
      </c>
      <c r="T16" s="13">
        <v>11</v>
      </c>
      <c r="U16" s="13">
        <v>11</v>
      </c>
      <c r="V16" s="13">
        <v>12</v>
      </c>
      <c r="W16" s="14">
        <v>12</v>
      </c>
      <c r="X16" s="12">
        <v>25</v>
      </c>
      <c r="Y16" s="13">
        <v>26</v>
      </c>
      <c r="Z16" s="13">
        <v>26</v>
      </c>
      <c r="AA16" s="13">
        <v>31</v>
      </c>
      <c r="AB16" s="13">
        <v>28</v>
      </c>
      <c r="AC16" s="13">
        <v>30</v>
      </c>
      <c r="AD16" s="13">
        <v>28</v>
      </c>
      <c r="AE16" s="13">
        <v>32</v>
      </c>
      <c r="AF16" s="14">
        <v>29</v>
      </c>
      <c r="AG16" s="13">
        <v>31</v>
      </c>
      <c r="AH16" s="13">
        <v>30</v>
      </c>
      <c r="AI16" s="13">
        <v>31</v>
      </c>
      <c r="AJ16" s="13">
        <v>32</v>
      </c>
      <c r="AK16" s="13">
        <v>32</v>
      </c>
      <c r="AL16" s="13">
        <v>34</v>
      </c>
      <c r="AM16" s="13">
        <v>33</v>
      </c>
      <c r="AN16" s="13">
        <v>35</v>
      </c>
      <c r="AO16" s="13">
        <v>38</v>
      </c>
      <c r="AP16" s="13">
        <v>37</v>
      </c>
      <c r="AQ16" s="13">
        <v>36</v>
      </c>
      <c r="AR16" s="13">
        <v>38</v>
      </c>
      <c r="AS16" s="13">
        <v>39</v>
      </c>
      <c r="AT16" s="14">
        <v>55</v>
      </c>
    </row>
    <row r="17" spans="1:46" ht="15.75" x14ac:dyDescent="0.25">
      <c r="A17" s="20"/>
      <c r="B17" s="11" t="s">
        <v>60</v>
      </c>
      <c r="C17" s="12">
        <v>12</v>
      </c>
      <c r="D17" s="13">
        <v>147</v>
      </c>
      <c r="E17" s="13">
        <v>14</v>
      </c>
      <c r="F17" s="13">
        <v>14</v>
      </c>
      <c r="G17" s="13">
        <v>17</v>
      </c>
      <c r="H17" s="13">
        <v>16</v>
      </c>
      <c r="I17" s="13">
        <v>16</v>
      </c>
      <c r="J17" s="13">
        <v>17</v>
      </c>
      <c r="K17" s="13">
        <v>25</v>
      </c>
      <c r="L17" s="13">
        <v>25</v>
      </c>
      <c r="M17" s="13">
        <v>12</v>
      </c>
      <c r="N17" s="13">
        <v>10</v>
      </c>
      <c r="O17" s="13">
        <v>10</v>
      </c>
      <c r="P17" s="13">
        <v>11</v>
      </c>
      <c r="Q17" s="13">
        <v>12</v>
      </c>
      <c r="R17" s="13">
        <v>0</v>
      </c>
      <c r="S17" s="13">
        <v>1</v>
      </c>
      <c r="T17" s="13">
        <v>1</v>
      </c>
      <c r="U17" s="13">
        <v>0</v>
      </c>
      <c r="V17" s="13">
        <v>1</v>
      </c>
      <c r="W17" s="14">
        <v>1</v>
      </c>
      <c r="X17" s="12">
        <v>24</v>
      </c>
      <c r="Y17" s="13">
        <v>24</v>
      </c>
      <c r="Z17" s="13">
        <v>25</v>
      </c>
      <c r="AA17" s="13">
        <v>29</v>
      </c>
      <c r="AB17" s="13">
        <v>26</v>
      </c>
      <c r="AC17" s="13">
        <v>29</v>
      </c>
      <c r="AD17" s="13">
        <v>27</v>
      </c>
      <c r="AE17" s="13">
        <v>31</v>
      </c>
      <c r="AF17" s="14">
        <v>28</v>
      </c>
      <c r="AG17" s="13">
        <v>29</v>
      </c>
      <c r="AH17" s="13">
        <v>29</v>
      </c>
      <c r="AI17" s="13">
        <v>30</v>
      </c>
      <c r="AJ17" s="13">
        <v>31</v>
      </c>
      <c r="AK17" s="13">
        <v>32</v>
      </c>
      <c r="AL17" s="13">
        <v>32</v>
      </c>
      <c r="AM17" s="13">
        <v>32</v>
      </c>
      <c r="AN17" s="13">
        <v>34</v>
      </c>
      <c r="AO17" s="13">
        <v>36</v>
      </c>
      <c r="AP17" s="13">
        <v>35</v>
      </c>
      <c r="AQ17" s="13">
        <v>35</v>
      </c>
      <c r="AR17" s="13">
        <v>37</v>
      </c>
      <c r="AS17" s="13">
        <v>38</v>
      </c>
      <c r="AT17" s="14">
        <v>54</v>
      </c>
    </row>
    <row r="18" spans="1:46" ht="15.75" x14ac:dyDescent="0.25">
      <c r="A18" s="20"/>
      <c r="B18" s="11" t="s">
        <v>61</v>
      </c>
      <c r="C18" s="12">
        <v>13</v>
      </c>
      <c r="D18" s="13">
        <v>147</v>
      </c>
      <c r="E18" s="13">
        <v>19</v>
      </c>
      <c r="F18" s="13">
        <v>15</v>
      </c>
      <c r="G18" s="13">
        <v>16</v>
      </c>
      <c r="H18" s="13">
        <v>17</v>
      </c>
      <c r="I18" s="13">
        <v>17</v>
      </c>
      <c r="J18" s="13">
        <v>18</v>
      </c>
      <c r="K18" s="13">
        <v>25</v>
      </c>
      <c r="L18" s="13">
        <v>25</v>
      </c>
      <c r="M18" s="13">
        <v>13</v>
      </c>
      <c r="N18" s="13">
        <v>11</v>
      </c>
      <c r="O18" s="13">
        <v>11</v>
      </c>
      <c r="P18" s="13">
        <v>11</v>
      </c>
      <c r="Q18" s="13">
        <v>11</v>
      </c>
      <c r="R18" s="13">
        <v>1</v>
      </c>
      <c r="S18" s="13">
        <v>0</v>
      </c>
      <c r="T18" s="13">
        <v>1</v>
      </c>
      <c r="U18" s="13">
        <v>0</v>
      </c>
      <c r="V18" s="13">
        <v>1</v>
      </c>
      <c r="W18" s="14">
        <v>2</v>
      </c>
      <c r="X18" s="12">
        <v>24</v>
      </c>
      <c r="Y18" s="13">
        <v>25</v>
      </c>
      <c r="Z18" s="13">
        <v>25</v>
      </c>
      <c r="AA18" s="13">
        <v>30</v>
      </c>
      <c r="AB18" s="13">
        <v>27</v>
      </c>
      <c r="AC18" s="13">
        <v>30</v>
      </c>
      <c r="AD18" s="13">
        <v>27</v>
      </c>
      <c r="AE18" s="13">
        <v>31</v>
      </c>
      <c r="AF18" s="14">
        <v>28</v>
      </c>
      <c r="AG18" s="13">
        <v>30</v>
      </c>
      <c r="AH18" s="13">
        <v>29</v>
      </c>
      <c r="AI18" s="13">
        <v>30</v>
      </c>
      <c r="AJ18" s="13">
        <v>31</v>
      </c>
      <c r="AK18" s="13">
        <v>31</v>
      </c>
      <c r="AL18" s="13">
        <v>33</v>
      </c>
      <c r="AM18" s="13">
        <v>32</v>
      </c>
      <c r="AN18" s="13">
        <v>35</v>
      </c>
      <c r="AO18" s="13">
        <v>37</v>
      </c>
      <c r="AP18" s="13">
        <v>36</v>
      </c>
      <c r="AQ18" s="13">
        <v>35</v>
      </c>
      <c r="AR18" s="13">
        <v>37</v>
      </c>
      <c r="AS18" s="13">
        <v>38</v>
      </c>
      <c r="AT18" s="14">
        <v>54</v>
      </c>
    </row>
    <row r="19" spans="1:46" ht="15.75" x14ac:dyDescent="0.25">
      <c r="A19" s="20"/>
      <c r="B19" s="11" t="s">
        <v>62</v>
      </c>
      <c r="C19" s="12">
        <v>13</v>
      </c>
      <c r="D19" s="13">
        <v>147</v>
      </c>
      <c r="E19" s="13">
        <v>14</v>
      </c>
      <c r="F19" s="13">
        <v>14</v>
      </c>
      <c r="G19" s="13">
        <v>17</v>
      </c>
      <c r="H19" s="13">
        <v>18</v>
      </c>
      <c r="I19" s="13">
        <v>18</v>
      </c>
      <c r="J19" s="13">
        <v>19</v>
      </c>
      <c r="K19" s="13">
        <v>26</v>
      </c>
      <c r="L19" s="13">
        <v>26</v>
      </c>
      <c r="M19" s="13">
        <v>14</v>
      </c>
      <c r="N19" s="13">
        <v>12</v>
      </c>
      <c r="O19" s="13">
        <v>12</v>
      </c>
      <c r="P19" s="13">
        <v>11</v>
      </c>
      <c r="Q19" s="13">
        <v>11</v>
      </c>
      <c r="R19" s="13">
        <v>1</v>
      </c>
      <c r="S19" s="13">
        <v>1</v>
      </c>
      <c r="T19" s="13">
        <v>0</v>
      </c>
      <c r="U19" s="13">
        <v>0</v>
      </c>
      <c r="V19" s="13">
        <v>1</v>
      </c>
      <c r="W19" s="14">
        <v>1</v>
      </c>
      <c r="X19" s="12">
        <v>24</v>
      </c>
      <c r="Y19" s="13">
        <v>26</v>
      </c>
      <c r="Z19" s="13">
        <v>25</v>
      </c>
      <c r="AA19" s="13">
        <v>31</v>
      </c>
      <c r="AB19" s="13">
        <v>28</v>
      </c>
      <c r="AC19" s="13">
        <v>29</v>
      </c>
      <c r="AD19" s="13">
        <v>27</v>
      </c>
      <c r="AE19" s="13">
        <v>31</v>
      </c>
      <c r="AF19" s="14">
        <v>28</v>
      </c>
      <c r="AG19" s="13">
        <v>31</v>
      </c>
      <c r="AH19" s="13">
        <v>29</v>
      </c>
      <c r="AI19" s="13">
        <v>30</v>
      </c>
      <c r="AJ19" s="13">
        <v>31</v>
      </c>
      <c r="AK19" s="13">
        <v>31</v>
      </c>
      <c r="AL19" s="13">
        <v>34</v>
      </c>
      <c r="AM19" s="13">
        <v>32</v>
      </c>
      <c r="AN19" s="13">
        <v>34</v>
      </c>
      <c r="AO19" s="13">
        <v>37</v>
      </c>
      <c r="AP19" s="13">
        <v>37</v>
      </c>
      <c r="AQ19" s="13">
        <v>35</v>
      </c>
      <c r="AR19" s="13">
        <v>37</v>
      </c>
      <c r="AS19" s="13">
        <v>39</v>
      </c>
      <c r="AT19" s="14">
        <v>54</v>
      </c>
    </row>
    <row r="20" spans="1:46" ht="15.75" x14ac:dyDescent="0.25">
      <c r="A20" s="20"/>
      <c r="B20" s="11" t="s">
        <v>63</v>
      </c>
      <c r="C20" s="12">
        <v>12</v>
      </c>
      <c r="D20" s="13">
        <v>147</v>
      </c>
      <c r="E20" s="13">
        <v>14</v>
      </c>
      <c r="F20" s="13">
        <v>14</v>
      </c>
      <c r="G20" s="13">
        <v>16</v>
      </c>
      <c r="H20" s="13">
        <v>16</v>
      </c>
      <c r="I20" s="13">
        <v>16</v>
      </c>
      <c r="J20" s="13">
        <v>17</v>
      </c>
      <c r="K20" s="13">
        <v>25</v>
      </c>
      <c r="L20" s="13">
        <v>25</v>
      </c>
      <c r="M20" s="13">
        <v>12</v>
      </c>
      <c r="N20" s="13">
        <v>10</v>
      </c>
      <c r="O20" s="13">
        <v>10</v>
      </c>
      <c r="P20" s="13">
        <v>11</v>
      </c>
      <c r="Q20" s="13">
        <v>11</v>
      </c>
      <c r="R20" s="13">
        <v>0</v>
      </c>
      <c r="S20" s="13">
        <v>0</v>
      </c>
      <c r="T20" s="13">
        <v>0</v>
      </c>
      <c r="U20" s="13">
        <v>0</v>
      </c>
      <c r="V20" s="13">
        <v>1</v>
      </c>
      <c r="W20" s="14">
        <v>1</v>
      </c>
      <c r="X20" s="12">
        <v>24</v>
      </c>
      <c r="Y20" s="13">
        <v>24</v>
      </c>
      <c r="Z20" s="13">
        <v>25</v>
      </c>
      <c r="AA20" s="13">
        <v>29</v>
      </c>
      <c r="AB20" s="13">
        <v>26</v>
      </c>
      <c r="AC20" s="13">
        <v>29</v>
      </c>
      <c r="AD20" s="13">
        <v>27</v>
      </c>
      <c r="AE20" s="13">
        <v>31</v>
      </c>
      <c r="AF20" s="14">
        <v>28</v>
      </c>
      <c r="AG20" s="13">
        <v>29</v>
      </c>
      <c r="AH20" s="13">
        <v>29</v>
      </c>
      <c r="AI20" s="13">
        <v>30</v>
      </c>
      <c r="AJ20" s="13">
        <v>31</v>
      </c>
      <c r="AK20" s="13">
        <v>31</v>
      </c>
      <c r="AL20" s="13">
        <v>32</v>
      </c>
      <c r="AM20" s="13">
        <v>32</v>
      </c>
      <c r="AN20" s="13">
        <v>34</v>
      </c>
      <c r="AO20" s="13">
        <v>36</v>
      </c>
      <c r="AP20" s="13">
        <v>35</v>
      </c>
      <c r="AQ20" s="13">
        <v>35</v>
      </c>
      <c r="AR20" s="13">
        <v>37</v>
      </c>
      <c r="AS20" s="13">
        <v>38</v>
      </c>
      <c r="AT20" s="14">
        <v>54</v>
      </c>
    </row>
    <row r="21" spans="1:46" ht="15.75" x14ac:dyDescent="0.25">
      <c r="A21" s="20"/>
      <c r="B21" s="11" t="s">
        <v>64</v>
      </c>
      <c r="C21" s="12">
        <v>13</v>
      </c>
      <c r="D21" s="13">
        <v>148</v>
      </c>
      <c r="E21" s="13">
        <v>15</v>
      </c>
      <c r="F21" s="13">
        <v>15</v>
      </c>
      <c r="G21" s="13">
        <v>17</v>
      </c>
      <c r="H21" s="13">
        <v>17</v>
      </c>
      <c r="I21" s="13">
        <v>17</v>
      </c>
      <c r="J21" s="13">
        <v>18</v>
      </c>
      <c r="K21" s="13">
        <v>26</v>
      </c>
      <c r="L21" s="13">
        <v>26</v>
      </c>
      <c r="M21" s="13">
        <v>13</v>
      </c>
      <c r="N21" s="13">
        <v>11</v>
      </c>
      <c r="O21" s="13">
        <v>11</v>
      </c>
      <c r="P21" s="13">
        <v>12</v>
      </c>
      <c r="Q21" s="13">
        <v>12</v>
      </c>
      <c r="R21" s="13">
        <v>1</v>
      </c>
      <c r="S21" s="13">
        <v>1</v>
      </c>
      <c r="T21" s="13">
        <v>1</v>
      </c>
      <c r="U21" s="13">
        <v>1</v>
      </c>
      <c r="V21" s="13">
        <v>0</v>
      </c>
      <c r="W21" s="14">
        <v>0</v>
      </c>
      <c r="X21" s="12">
        <v>25</v>
      </c>
      <c r="Y21" s="13">
        <v>25</v>
      </c>
      <c r="Z21" s="13">
        <v>26</v>
      </c>
      <c r="AA21" s="13">
        <v>30</v>
      </c>
      <c r="AB21" s="13">
        <v>27</v>
      </c>
      <c r="AC21" s="13">
        <v>30</v>
      </c>
      <c r="AD21" s="13">
        <v>28</v>
      </c>
      <c r="AE21" s="13">
        <v>32</v>
      </c>
      <c r="AF21" s="14">
        <v>29</v>
      </c>
      <c r="AG21" s="13">
        <v>30</v>
      </c>
      <c r="AH21" s="13">
        <v>30</v>
      </c>
      <c r="AI21" s="13">
        <v>31</v>
      </c>
      <c r="AJ21" s="13">
        <v>32</v>
      </c>
      <c r="AK21" s="13">
        <v>32</v>
      </c>
      <c r="AL21" s="13">
        <v>33</v>
      </c>
      <c r="AM21" s="13">
        <v>33</v>
      </c>
      <c r="AN21" s="13">
        <v>35</v>
      </c>
      <c r="AO21" s="13">
        <v>37</v>
      </c>
      <c r="AP21" s="13">
        <v>36</v>
      </c>
      <c r="AQ21" s="13">
        <v>36</v>
      </c>
      <c r="AR21" s="13">
        <v>38</v>
      </c>
      <c r="AS21" s="13">
        <v>39</v>
      </c>
      <c r="AT21" s="14">
        <v>55</v>
      </c>
    </row>
    <row r="22" spans="1:46" ht="16.5" thickBot="1" x14ac:dyDescent="0.3">
      <c r="A22" s="21"/>
      <c r="B22" s="15" t="s">
        <v>65</v>
      </c>
      <c r="C22" s="16">
        <v>13</v>
      </c>
      <c r="D22" s="17">
        <v>148</v>
      </c>
      <c r="E22" s="17">
        <v>17</v>
      </c>
      <c r="F22" s="17">
        <v>16</v>
      </c>
      <c r="G22" s="17">
        <v>17</v>
      </c>
      <c r="H22" s="17">
        <v>17</v>
      </c>
      <c r="I22" s="17">
        <v>17</v>
      </c>
      <c r="J22" s="17">
        <v>19</v>
      </c>
      <c r="K22" s="17">
        <v>27</v>
      </c>
      <c r="L22" s="17">
        <v>27</v>
      </c>
      <c r="M22" s="17">
        <v>13</v>
      </c>
      <c r="N22" s="17">
        <v>11</v>
      </c>
      <c r="O22" s="17">
        <v>11</v>
      </c>
      <c r="P22" s="17">
        <v>12</v>
      </c>
      <c r="Q22" s="17">
        <v>12</v>
      </c>
      <c r="R22" s="17">
        <v>1</v>
      </c>
      <c r="S22" s="17">
        <v>2</v>
      </c>
      <c r="T22" s="17">
        <v>1</v>
      </c>
      <c r="U22" s="17">
        <v>1</v>
      </c>
      <c r="V22" s="17">
        <v>0</v>
      </c>
      <c r="W22" s="18">
        <v>0</v>
      </c>
      <c r="X22" s="16">
        <v>25</v>
      </c>
      <c r="Y22" s="17">
        <v>26</v>
      </c>
      <c r="Z22" s="17">
        <v>28</v>
      </c>
      <c r="AA22" s="17">
        <v>30</v>
      </c>
      <c r="AB22" s="17">
        <v>27</v>
      </c>
      <c r="AC22" s="17">
        <v>31</v>
      </c>
      <c r="AD22" s="17">
        <v>28</v>
      </c>
      <c r="AE22" s="17">
        <v>32</v>
      </c>
      <c r="AF22" s="18">
        <v>29</v>
      </c>
      <c r="AG22" s="17">
        <v>30</v>
      </c>
      <c r="AH22" s="17">
        <v>30</v>
      </c>
      <c r="AI22" s="17">
        <v>31</v>
      </c>
      <c r="AJ22" s="17">
        <v>32</v>
      </c>
      <c r="AK22" s="17">
        <v>32</v>
      </c>
      <c r="AL22" s="17">
        <v>33</v>
      </c>
      <c r="AM22" s="17">
        <v>33</v>
      </c>
      <c r="AN22" s="17">
        <v>36</v>
      </c>
      <c r="AO22" s="17">
        <v>37</v>
      </c>
      <c r="AP22" s="17">
        <v>36</v>
      </c>
      <c r="AQ22" s="17">
        <v>36</v>
      </c>
      <c r="AR22" s="17">
        <v>39</v>
      </c>
      <c r="AS22" s="17">
        <v>39</v>
      </c>
      <c r="AT22" s="18">
        <v>55</v>
      </c>
    </row>
    <row r="23" spans="1:46" ht="15.75" x14ac:dyDescent="0.25">
      <c r="A23" s="19" t="s">
        <v>91</v>
      </c>
      <c r="B23" s="7" t="s">
        <v>66</v>
      </c>
      <c r="C23" s="8">
        <v>18</v>
      </c>
      <c r="D23" s="9">
        <v>153</v>
      </c>
      <c r="E23" s="9">
        <v>20</v>
      </c>
      <c r="F23" s="9">
        <v>21</v>
      </c>
      <c r="G23" s="9">
        <v>22</v>
      </c>
      <c r="H23" s="9">
        <v>22</v>
      </c>
      <c r="I23" s="9">
        <v>22</v>
      </c>
      <c r="J23" s="9">
        <v>23</v>
      </c>
      <c r="K23" s="9">
        <v>31</v>
      </c>
      <c r="L23" s="9">
        <v>31</v>
      </c>
      <c r="M23" s="9">
        <v>18</v>
      </c>
      <c r="N23" s="9">
        <v>24</v>
      </c>
      <c r="O23" s="9">
        <v>24</v>
      </c>
      <c r="P23" s="9">
        <v>25</v>
      </c>
      <c r="Q23" s="9">
        <v>25</v>
      </c>
      <c r="R23" s="9">
        <v>24</v>
      </c>
      <c r="S23" s="9">
        <v>24</v>
      </c>
      <c r="T23" s="9">
        <v>24</v>
      </c>
      <c r="U23" s="9">
        <v>24</v>
      </c>
      <c r="V23" s="9">
        <v>25</v>
      </c>
      <c r="W23" s="10">
        <v>25</v>
      </c>
      <c r="X23" s="8">
        <v>0</v>
      </c>
      <c r="Y23" s="9">
        <v>26</v>
      </c>
      <c r="Z23" s="9">
        <v>27</v>
      </c>
      <c r="AA23" s="9">
        <v>31</v>
      </c>
      <c r="AB23" s="9">
        <v>28</v>
      </c>
      <c r="AC23" s="9">
        <v>32</v>
      </c>
      <c r="AD23" s="9">
        <v>29</v>
      </c>
      <c r="AE23" s="9">
        <v>33</v>
      </c>
      <c r="AF23" s="10">
        <v>30</v>
      </c>
      <c r="AG23" s="9">
        <v>33</v>
      </c>
      <c r="AH23" s="9">
        <v>33</v>
      </c>
      <c r="AI23" s="9">
        <v>34</v>
      </c>
      <c r="AJ23" s="9">
        <v>35</v>
      </c>
      <c r="AK23" s="9">
        <v>35</v>
      </c>
      <c r="AL23" s="9">
        <v>36</v>
      </c>
      <c r="AM23" s="9">
        <v>36</v>
      </c>
      <c r="AN23" s="9">
        <v>39</v>
      </c>
      <c r="AO23" s="9">
        <v>40</v>
      </c>
      <c r="AP23" s="9">
        <v>39</v>
      </c>
      <c r="AQ23" s="9">
        <v>39</v>
      </c>
      <c r="AR23" s="9">
        <v>41</v>
      </c>
      <c r="AS23" s="9">
        <v>42</v>
      </c>
      <c r="AT23" s="10">
        <v>58</v>
      </c>
    </row>
    <row r="24" spans="1:46" ht="15.75" x14ac:dyDescent="0.25">
      <c r="A24" s="20"/>
      <c r="B24" s="11" t="s">
        <v>67</v>
      </c>
      <c r="C24" s="12">
        <v>1055</v>
      </c>
      <c r="D24" s="13">
        <v>145</v>
      </c>
      <c r="E24" s="13">
        <v>1062</v>
      </c>
      <c r="F24" s="13">
        <v>1058</v>
      </c>
      <c r="G24" s="13">
        <v>1060</v>
      </c>
      <c r="H24" s="13">
        <v>1059</v>
      </c>
      <c r="I24" s="13">
        <v>1059</v>
      </c>
      <c r="J24" s="13">
        <v>1060</v>
      </c>
      <c r="K24" s="13">
        <v>1060</v>
      </c>
      <c r="L24" s="13">
        <v>1060</v>
      </c>
      <c r="M24" s="13">
        <v>1055</v>
      </c>
      <c r="N24" s="13">
        <v>1061</v>
      </c>
      <c r="O24" s="13">
        <v>1061</v>
      </c>
      <c r="P24" s="13">
        <v>1062</v>
      </c>
      <c r="Q24" s="13">
        <v>1063</v>
      </c>
      <c r="R24" s="13">
        <v>1061</v>
      </c>
      <c r="S24" s="13">
        <v>1062</v>
      </c>
      <c r="T24" s="13">
        <v>1063</v>
      </c>
      <c r="U24" s="13">
        <v>1061</v>
      </c>
      <c r="V24" s="13">
        <v>1062</v>
      </c>
      <c r="W24" s="14">
        <v>1063</v>
      </c>
      <c r="X24" s="12">
        <v>1063</v>
      </c>
      <c r="Y24" s="13">
        <v>0</v>
      </c>
      <c r="Z24" s="13">
        <v>1</v>
      </c>
      <c r="AA24" s="13">
        <v>19</v>
      </c>
      <c r="AB24" s="13">
        <v>19</v>
      </c>
      <c r="AC24" s="13">
        <v>21</v>
      </c>
      <c r="AD24" s="13">
        <v>20</v>
      </c>
      <c r="AE24" s="13">
        <v>24</v>
      </c>
      <c r="AF24" s="14">
        <v>21</v>
      </c>
      <c r="AG24" s="13">
        <v>33</v>
      </c>
      <c r="AH24" s="13">
        <v>33</v>
      </c>
      <c r="AI24" s="13">
        <v>34</v>
      </c>
      <c r="AJ24" s="13">
        <v>34</v>
      </c>
      <c r="AK24" s="13">
        <v>36</v>
      </c>
      <c r="AL24" s="13">
        <v>36</v>
      </c>
      <c r="AM24" s="13">
        <v>36</v>
      </c>
      <c r="AN24" s="13">
        <v>40</v>
      </c>
      <c r="AO24" s="13">
        <v>39</v>
      </c>
      <c r="AP24" s="13">
        <v>35</v>
      </c>
      <c r="AQ24" s="13">
        <v>40</v>
      </c>
      <c r="AR24" s="13">
        <v>42</v>
      </c>
      <c r="AS24" s="13">
        <v>42</v>
      </c>
      <c r="AT24" s="14">
        <v>53</v>
      </c>
    </row>
    <row r="25" spans="1:46" ht="15.75" x14ac:dyDescent="0.25">
      <c r="A25" s="20"/>
      <c r="B25" s="11" t="s">
        <v>68</v>
      </c>
      <c r="C25" s="12">
        <v>1060</v>
      </c>
      <c r="D25" s="13">
        <v>146</v>
      </c>
      <c r="E25" s="13">
        <v>1062</v>
      </c>
      <c r="F25" s="13">
        <v>1062</v>
      </c>
      <c r="G25" s="13">
        <v>1066</v>
      </c>
      <c r="H25" s="13">
        <v>1064</v>
      </c>
      <c r="I25" s="13">
        <v>1064</v>
      </c>
      <c r="J25" s="13">
        <v>1065</v>
      </c>
      <c r="K25" s="13">
        <v>1065</v>
      </c>
      <c r="L25" s="13">
        <v>1065</v>
      </c>
      <c r="M25" s="13">
        <v>1060</v>
      </c>
      <c r="N25" s="13">
        <v>1066</v>
      </c>
      <c r="O25" s="13">
        <v>1066</v>
      </c>
      <c r="P25" s="13">
        <v>1067</v>
      </c>
      <c r="Q25" s="13">
        <v>1067</v>
      </c>
      <c r="R25" s="13">
        <v>1066</v>
      </c>
      <c r="S25" s="13">
        <v>1066</v>
      </c>
      <c r="T25" s="13">
        <v>1066</v>
      </c>
      <c r="U25" s="13">
        <v>1066</v>
      </c>
      <c r="V25" s="13">
        <v>1067</v>
      </c>
      <c r="W25" s="14">
        <v>1069</v>
      </c>
      <c r="X25" s="12">
        <v>1068</v>
      </c>
      <c r="Y25" s="13">
        <v>9</v>
      </c>
      <c r="Z25" s="13">
        <v>0</v>
      </c>
      <c r="AA25" s="13">
        <v>21</v>
      </c>
      <c r="AB25" s="13">
        <v>20</v>
      </c>
      <c r="AC25" s="13">
        <v>21</v>
      </c>
      <c r="AD25" s="13">
        <v>21</v>
      </c>
      <c r="AE25" s="13">
        <v>25</v>
      </c>
      <c r="AF25" s="14">
        <v>22</v>
      </c>
      <c r="AG25" s="13">
        <v>34</v>
      </c>
      <c r="AH25" s="13">
        <v>34</v>
      </c>
      <c r="AI25" s="13">
        <v>35</v>
      </c>
      <c r="AJ25" s="13">
        <v>35</v>
      </c>
      <c r="AK25" s="13">
        <v>36</v>
      </c>
      <c r="AL25" s="13">
        <v>37</v>
      </c>
      <c r="AM25" s="13">
        <v>37</v>
      </c>
      <c r="AN25" s="13">
        <v>41</v>
      </c>
      <c r="AO25" s="13">
        <v>40</v>
      </c>
      <c r="AP25" s="13">
        <v>36</v>
      </c>
      <c r="AQ25" s="13">
        <v>41</v>
      </c>
      <c r="AR25" s="13">
        <v>43</v>
      </c>
      <c r="AS25" s="13">
        <v>43</v>
      </c>
      <c r="AT25" s="14">
        <v>54</v>
      </c>
    </row>
    <row r="26" spans="1:46" ht="15.75" x14ac:dyDescent="0.25">
      <c r="A26" s="20"/>
      <c r="B26" s="11" t="s">
        <v>69</v>
      </c>
      <c r="C26" s="12">
        <v>1408</v>
      </c>
      <c r="D26" s="13">
        <v>150</v>
      </c>
      <c r="E26" s="13">
        <v>1414</v>
      </c>
      <c r="F26" s="13">
        <v>1410</v>
      </c>
      <c r="G26" s="13">
        <v>1413</v>
      </c>
      <c r="H26" s="13">
        <v>1412</v>
      </c>
      <c r="I26" s="13">
        <v>1412</v>
      </c>
      <c r="J26" s="13">
        <v>1413</v>
      </c>
      <c r="K26" s="13">
        <v>1413</v>
      </c>
      <c r="L26" s="13">
        <v>1413</v>
      </c>
      <c r="M26" s="13">
        <v>1408</v>
      </c>
      <c r="N26" s="13">
        <v>1414</v>
      </c>
      <c r="O26" s="13">
        <v>1414</v>
      </c>
      <c r="P26" s="13">
        <v>1415</v>
      </c>
      <c r="Q26" s="13">
        <v>1416</v>
      </c>
      <c r="R26" s="13">
        <v>1414</v>
      </c>
      <c r="S26" s="13">
        <v>1415</v>
      </c>
      <c r="T26" s="13">
        <v>1416</v>
      </c>
      <c r="U26" s="13">
        <v>1414</v>
      </c>
      <c r="V26" s="13">
        <v>1415</v>
      </c>
      <c r="W26" s="14">
        <v>1415</v>
      </c>
      <c r="X26" s="12">
        <v>1416</v>
      </c>
      <c r="Y26" s="13">
        <v>34</v>
      </c>
      <c r="Z26" s="13">
        <v>28</v>
      </c>
      <c r="AA26" s="13">
        <v>0</v>
      </c>
      <c r="AB26" s="13">
        <v>2</v>
      </c>
      <c r="AC26" s="13">
        <v>3</v>
      </c>
      <c r="AD26" s="13">
        <v>3</v>
      </c>
      <c r="AE26" s="13">
        <v>11</v>
      </c>
      <c r="AF26" s="14">
        <v>8</v>
      </c>
      <c r="AG26" s="13">
        <v>38</v>
      </c>
      <c r="AH26" s="13">
        <v>36</v>
      </c>
      <c r="AI26" s="13">
        <v>37</v>
      </c>
      <c r="AJ26" s="13">
        <v>37</v>
      </c>
      <c r="AK26" s="13">
        <v>39</v>
      </c>
      <c r="AL26" s="13">
        <v>39</v>
      </c>
      <c r="AM26" s="13">
        <v>39</v>
      </c>
      <c r="AN26" s="13">
        <v>42</v>
      </c>
      <c r="AO26" s="13">
        <v>42</v>
      </c>
      <c r="AP26" s="13">
        <v>38</v>
      </c>
      <c r="AQ26" s="13">
        <v>43</v>
      </c>
      <c r="AR26" s="13">
        <v>45</v>
      </c>
      <c r="AS26" s="13">
        <v>45</v>
      </c>
      <c r="AT26" s="14">
        <v>56</v>
      </c>
    </row>
    <row r="27" spans="1:46" ht="15.75" x14ac:dyDescent="0.25">
      <c r="A27" s="20"/>
      <c r="B27" s="11" t="s">
        <v>70</v>
      </c>
      <c r="C27" s="12">
        <v>284</v>
      </c>
      <c r="D27" s="13">
        <v>149</v>
      </c>
      <c r="E27" s="13">
        <v>290</v>
      </c>
      <c r="F27" s="13">
        <v>286</v>
      </c>
      <c r="G27" s="13">
        <v>289</v>
      </c>
      <c r="H27" s="13">
        <v>288</v>
      </c>
      <c r="I27" s="13">
        <v>288</v>
      </c>
      <c r="J27" s="13">
        <v>289</v>
      </c>
      <c r="K27" s="13">
        <v>289</v>
      </c>
      <c r="L27" s="13">
        <v>289</v>
      </c>
      <c r="M27" s="13">
        <v>284</v>
      </c>
      <c r="N27" s="13">
        <v>290</v>
      </c>
      <c r="O27" s="13">
        <v>290</v>
      </c>
      <c r="P27" s="13">
        <v>291</v>
      </c>
      <c r="Q27" s="13">
        <v>292</v>
      </c>
      <c r="R27" s="13">
        <v>290</v>
      </c>
      <c r="S27" s="13">
        <v>291</v>
      </c>
      <c r="T27" s="13">
        <v>292</v>
      </c>
      <c r="U27" s="13">
        <v>290</v>
      </c>
      <c r="V27" s="13">
        <v>291</v>
      </c>
      <c r="W27" s="14">
        <v>291</v>
      </c>
      <c r="X27" s="12">
        <v>292</v>
      </c>
      <c r="Y27" s="13">
        <v>39</v>
      </c>
      <c r="Z27" s="13">
        <v>32</v>
      </c>
      <c r="AA27" s="13">
        <v>2</v>
      </c>
      <c r="AB27" s="13">
        <v>0</v>
      </c>
      <c r="AC27" s="13">
        <v>3</v>
      </c>
      <c r="AD27" s="13">
        <v>3</v>
      </c>
      <c r="AE27" s="13">
        <v>13</v>
      </c>
      <c r="AF27" s="14">
        <v>10</v>
      </c>
      <c r="AG27" s="13">
        <v>37</v>
      </c>
      <c r="AH27" s="13">
        <v>36</v>
      </c>
      <c r="AI27" s="13">
        <v>37</v>
      </c>
      <c r="AJ27" s="13">
        <v>37</v>
      </c>
      <c r="AK27" s="13">
        <v>39</v>
      </c>
      <c r="AL27" s="13">
        <v>39</v>
      </c>
      <c r="AM27" s="13">
        <v>39</v>
      </c>
      <c r="AN27" s="13">
        <v>42</v>
      </c>
      <c r="AO27" s="13">
        <v>42</v>
      </c>
      <c r="AP27" s="13">
        <v>38</v>
      </c>
      <c r="AQ27" s="13">
        <v>43</v>
      </c>
      <c r="AR27" s="13">
        <v>45</v>
      </c>
      <c r="AS27" s="13">
        <v>45</v>
      </c>
      <c r="AT27" s="14">
        <v>56</v>
      </c>
    </row>
    <row r="28" spans="1:46" ht="15.75" x14ac:dyDescent="0.25">
      <c r="A28" s="20"/>
      <c r="B28" s="11" t="s">
        <v>71</v>
      </c>
      <c r="C28" s="12">
        <v>1052</v>
      </c>
      <c r="D28" s="13">
        <v>151</v>
      </c>
      <c r="E28" s="13">
        <v>1057</v>
      </c>
      <c r="F28" s="13">
        <v>1054</v>
      </c>
      <c r="G28" s="13">
        <v>1056</v>
      </c>
      <c r="H28" s="13">
        <v>1056</v>
      </c>
      <c r="I28" s="13">
        <v>1056</v>
      </c>
      <c r="J28" s="13">
        <v>1057</v>
      </c>
      <c r="K28" s="13">
        <v>1058</v>
      </c>
      <c r="L28" s="13">
        <v>1058</v>
      </c>
      <c r="M28" s="13">
        <v>1052</v>
      </c>
      <c r="N28" s="13">
        <v>1058</v>
      </c>
      <c r="O28" s="13">
        <v>1058</v>
      </c>
      <c r="P28" s="13">
        <v>1059</v>
      </c>
      <c r="Q28" s="13">
        <v>1059</v>
      </c>
      <c r="R28" s="13">
        <v>1058</v>
      </c>
      <c r="S28" s="13">
        <v>1059</v>
      </c>
      <c r="T28" s="13">
        <v>1058</v>
      </c>
      <c r="U28" s="13">
        <v>1058</v>
      </c>
      <c r="V28" s="13">
        <v>1059</v>
      </c>
      <c r="W28" s="14">
        <v>1060</v>
      </c>
      <c r="X28" s="12">
        <v>1061</v>
      </c>
      <c r="Y28" s="13">
        <v>41</v>
      </c>
      <c r="Z28" s="13">
        <v>33</v>
      </c>
      <c r="AA28" s="13">
        <v>3</v>
      </c>
      <c r="AB28" s="13">
        <v>3</v>
      </c>
      <c r="AC28" s="13">
        <v>0</v>
      </c>
      <c r="AD28" s="13">
        <v>0</v>
      </c>
      <c r="AE28" s="13">
        <v>14</v>
      </c>
      <c r="AF28" s="14">
        <v>11</v>
      </c>
      <c r="AG28" s="13">
        <v>38</v>
      </c>
      <c r="AH28" s="13">
        <v>37</v>
      </c>
      <c r="AI28" s="13">
        <v>38</v>
      </c>
      <c r="AJ28" s="13">
        <v>38</v>
      </c>
      <c r="AK28" s="13">
        <v>39</v>
      </c>
      <c r="AL28" s="13">
        <v>40</v>
      </c>
      <c r="AM28" s="13">
        <v>41</v>
      </c>
      <c r="AN28" s="13">
        <v>43</v>
      </c>
      <c r="AO28" s="13">
        <v>43</v>
      </c>
      <c r="AP28" s="13">
        <v>39</v>
      </c>
      <c r="AQ28" s="13">
        <v>44</v>
      </c>
      <c r="AR28" s="13">
        <v>46</v>
      </c>
      <c r="AS28" s="13">
        <v>46</v>
      </c>
      <c r="AT28" s="14">
        <v>57</v>
      </c>
    </row>
    <row r="29" spans="1:46" ht="15.75" x14ac:dyDescent="0.25">
      <c r="A29" s="20"/>
      <c r="B29" s="11" t="s">
        <v>72</v>
      </c>
      <c r="C29" s="12">
        <v>1052</v>
      </c>
      <c r="D29" s="13">
        <v>151</v>
      </c>
      <c r="E29" s="13">
        <v>1054</v>
      </c>
      <c r="F29" s="13">
        <v>1054</v>
      </c>
      <c r="G29" s="13">
        <v>1056</v>
      </c>
      <c r="H29" s="13">
        <v>1056</v>
      </c>
      <c r="I29" s="13">
        <v>1056</v>
      </c>
      <c r="J29" s="13">
        <v>1057</v>
      </c>
      <c r="K29" s="13">
        <v>1057</v>
      </c>
      <c r="L29" s="13">
        <v>1057</v>
      </c>
      <c r="M29" s="13">
        <v>1052</v>
      </c>
      <c r="N29" s="13">
        <v>1058</v>
      </c>
      <c r="O29" s="13">
        <v>1058</v>
      </c>
      <c r="P29" s="13">
        <v>1059</v>
      </c>
      <c r="Q29" s="13">
        <v>1059</v>
      </c>
      <c r="R29" s="13">
        <v>1058</v>
      </c>
      <c r="S29" s="13">
        <v>1058</v>
      </c>
      <c r="T29" s="13">
        <v>1058</v>
      </c>
      <c r="U29" s="13">
        <v>1058</v>
      </c>
      <c r="V29" s="13">
        <v>1059</v>
      </c>
      <c r="W29" s="14">
        <v>1059</v>
      </c>
      <c r="X29" s="12">
        <v>1060</v>
      </c>
      <c r="Y29" s="13">
        <v>40</v>
      </c>
      <c r="Z29" s="13">
        <v>33</v>
      </c>
      <c r="AA29" s="13">
        <v>3</v>
      </c>
      <c r="AB29" s="13">
        <v>3</v>
      </c>
      <c r="AC29" s="13">
        <v>0</v>
      </c>
      <c r="AD29" s="13">
        <v>0</v>
      </c>
      <c r="AE29" s="13">
        <v>14</v>
      </c>
      <c r="AF29" s="14">
        <v>11</v>
      </c>
      <c r="AG29" s="13">
        <v>38</v>
      </c>
      <c r="AH29" s="13">
        <v>37</v>
      </c>
      <c r="AI29" s="13">
        <v>38</v>
      </c>
      <c r="AJ29" s="13">
        <v>38</v>
      </c>
      <c r="AK29" s="13">
        <v>39</v>
      </c>
      <c r="AL29" s="13">
        <v>40</v>
      </c>
      <c r="AM29" s="13">
        <v>40</v>
      </c>
      <c r="AN29" s="13">
        <v>43</v>
      </c>
      <c r="AO29" s="13">
        <v>43</v>
      </c>
      <c r="AP29" s="13">
        <v>39</v>
      </c>
      <c r="AQ29" s="13">
        <v>44</v>
      </c>
      <c r="AR29" s="13">
        <v>46</v>
      </c>
      <c r="AS29" s="13">
        <v>46</v>
      </c>
      <c r="AT29" s="14">
        <v>57</v>
      </c>
    </row>
    <row r="30" spans="1:46" ht="15.75" x14ac:dyDescent="0.25">
      <c r="A30" s="20"/>
      <c r="B30" s="11" t="s">
        <v>73</v>
      </c>
      <c r="C30" s="12">
        <v>1145</v>
      </c>
      <c r="D30" s="13">
        <v>149</v>
      </c>
      <c r="E30" s="13">
        <v>1147</v>
      </c>
      <c r="F30" s="13">
        <v>1147</v>
      </c>
      <c r="G30" s="13">
        <v>1149</v>
      </c>
      <c r="H30" s="13">
        <v>1149</v>
      </c>
      <c r="I30" s="13">
        <v>1149</v>
      </c>
      <c r="J30" s="13">
        <v>1150</v>
      </c>
      <c r="K30" s="13">
        <v>1150</v>
      </c>
      <c r="L30" s="13">
        <v>1150</v>
      </c>
      <c r="M30" s="13">
        <v>1145</v>
      </c>
      <c r="N30" s="13">
        <v>1151</v>
      </c>
      <c r="O30" s="13">
        <v>1151</v>
      </c>
      <c r="P30" s="13">
        <v>1152</v>
      </c>
      <c r="Q30" s="13">
        <v>1152</v>
      </c>
      <c r="R30" s="13">
        <v>1151</v>
      </c>
      <c r="S30" s="13">
        <v>1151</v>
      </c>
      <c r="T30" s="13">
        <v>1151</v>
      </c>
      <c r="U30" s="13">
        <v>1151</v>
      </c>
      <c r="V30" s="13">
        <v>1152</v>
      </c>
      <c r="W30" s="14">
        <v>1152</v>
      </c>
      <c r="X30" s="12">
        <v>1153</v>
      </c>
      <c r="Y30" s="13">
        <v>38</v>
      </c>
      <c r="Z30" s="13">
        <v>31</v>
      </c>
      <c r="AA30" s="13">
        <v>37</v>
      </c>
      <c r="AB30" s="13">
        <v>21</v>
      </c>
      <c r="AC30" s="13">
        <v>22</v>
      </c>
      <c r="AD30" s="13">
        <v>22</v>
      </c>
      <c r="AE30" s="13">
        <v>0</v>
      </c>
      <c r="AF30" s="14">
        <v>3</v>
      </c>
      <c r="AG30" s="13">
        <v>43</v>
      </c>
      <c r="AH30" s="13">
        <v>42</v>
      </c>
      <c r="AI30" s="13">
        <v>43</v>
      </c>
      <c r="AJ30" s="13">
        <v>43</v>
      </c>
      <c r="AK30" s="13">
        <v>44</v>
      </c>
      <c r="AL30" s="13">
        <v>45</v>
      </c>
      <c r="AM30" s="13">
        <v>45</v>
      </c>
      <c r="AN30" s="13">
        <v>47</v>
      </c>
      <c r="AO30" s="13">
        <v>48</v>
      </c>
      <c r="AP30" s="13">
        <v>44</v>
      </c>
      <c r="AQ30" s="13">
        <v>49</v>
      </c>
      <c r="AR30" s="13">
        <v>51</v>
      </c>
      <c r="AS30" s="13">
        <v>51</v>
      </c>
      <c r="AT30" s="14">
        <v>60</v>
      </c>
    </row>
    <row r="31" spans="1:46" ht="16.5" thickBot="1" x14ac:dyDescent="0.3">
      <c r="A31" s="21"/>
      <c r="B31" s="15" t="s">
        <v>74</v>
      </c>
      <c r="C31" s="16">
        <v>1142</v>
      </c>
      <c r="D31" s="17">
        <v>146</v>
      </c>
      <c r="E31" s="17">
        <v>1144</v>
      </c>
      <c r="F31" s="17">
        <v>1144</v>
      </c>
      <c r="G31" s="17">
        <v>1146</v>
      </c>
      <c r="H31" s="17">
        <v>1146</v>
      </c>
      <c r="I31" s="17">
        <v>1146</v>
      </c>
      <c r="J31" s="17">
        <v>1147</v>
      </c>
      <c r="K31" s="17">
        <v>1147</v>
      </c>
      <c r="L31" s="17">
        <v>1147</v>
      </c>
      <c r="M31" s="17">
        <v>1142</v>
      </c>
      <c r="N31" s="17">
        <v>1148</v>
      </c>
      <c r="O31" s="17">
        <v>1148</v>
      </c>
      <c r="P31" s="17">
        <v>1149</v>
      </c>
      <c r="Q31" s="17">
        <v>1149</v>
      </c>
      <c r="R31" s="17">
        <v>1148</v>
      </c>
      <c r="S31" s="17">
        <v>1148</v>
      </c>
      <c r="T31" s="17">
        <v>1148</v>
      </c>
      <c r="U31" s="17">
        <v>1148</v>
      </c>
      <c r="V31" s="17">
        <v>1149</v>
      </c>
      <c r="W31" s="18">
        <v>1149</v>
      </c>
      <c r="X31" s="16">
        <v>1150</v>
      </c>
      <c r="Y31" s="17">
        <v>41</v>
      </c>
      <c r="Z31" s="17">
        <v>34</v>
      </c>
      <c r="AA31" s="17">
        <v>16</v>
      </c>
      <c r="AB31" s="17">
        <v>18</v>
      </c>
      <c r="AC31" s="17">
        <v>19</v>
      </c>
      <c r="AD31" s="17">
        <v>19</v>
      </c>
      <c r="AE31" s="17">
        <v>3</v>
      </c>
      <c r="AF31" s="18">
        <v>0</v>
      </c>
      <c r="AG31" s="17">
        <v>39</v>
      </c>
      <c r="AH31" s="17">
        <v>38</v>
      </c>
      <c r="AI31" s="17">
        <v>39</v>
      </c>
      <c r="AJ31" s="17">
        <v>40</v>
      </c>
      <c r="AK31" s="17">
        <v>41</v>
      </c>
      <c r="AL31" s="17">
        <v>39</v>
      </c>
      <c r="AM31" s="17">
        <v>39</v>
      </c>
      <c r="AN31" s="17">
        <v>42</v>
      </c>
      <c r="AO31" s="17">
        <v>42</v>
      </c>
      <c r="AP31" s="17">
        <v>38</v>
      </c>
      <c r="AQ31" s="17">
        <v>43</v>
      </c>
      <c r="AR31" s="17">
        <v>45</v>
      </c>
      <c r="AS31" s="17">
        <v>45</v>
      </c>
      <c r="AT31" s="18">
        <v>56</v>
      </c>
    </row>
    <row r="32" spans="1:46" ht="15.75" x14ac:dyDescent="0.25">
      <c r="A32" s="19" t="s">
        <v>92</v>
      </c>
      <c r="B32" s="7" t="s">
        <v>75</v>
      </c>
      <c r="C32" s="8">
        <v>842</v>
      </c>
      <c r="D32" s="9">
        <v>154</v>
      </c>
      <c r="E32" s="9">
        <v>847</v>
      </c>
      <c r="F32" s="9">
        <v>844</v>
      </c>
      <c r="G32" s="9">
        <v>847</v>
      </c>
      <c r="H32" s="9">
        <v>846</v>
      </c>
      <c r="I32" s="9">
        <v>846</v>
      </c>
      <c r="J32" s="9">
        <v>847</v>
      </c>
      <c r="K32" s="9">
        <v>841</v>
      </c>
      <c r="L32" s="9">
        <v>841</v>
      </c>
      <c r="M32" s="9">
        <v>842</v>
      </c>
      <c r="N32" s="9">
        <v>848</v>
      </c>
      <c r="O32" s="9">
        <v>849</v>
      </c>
      <c r="P32" s="9">
        <v>849</v>
      </c>
      <c r="Q32" s="9">
        <v>843</v>
      </c>
      <c r="R32" s="9">
        <v>848</v>
      </c>
      <c r="S32" s="9">
        <v>849</v>
      </c>
      <c r="T32" s="9">
        <v>850</v>
      </c>
      <c r="U32" s="9">
        <v>848</v>
      </c>
      <c r="V32" s="9">
        <v>849</v>
      </c>
      <c r="W32" s="10">
        <v>849</v>
      </c>
      <c r="X32" s="8">
        <v>852</v>
      </c>
      <c r="Y32" s="9">
        <v>632</v>
      </c>
      <c r="Z32" s="9">
        <v>632</v>
      </c>
      <c r="AA32" s="9">
        <v>653</v>
      </c>
      <c r="AB32" s="9">
        <v>485</v>
      </c>
      <c r="AC32" s="9">
        <v>627</v>
      </c>
      <c r="AD32" s="9">
        <v>627</v>
      </c>
      <c r="AE32" s="9">
        <v>626</v>
      </c>
      <c r="AF32" s="10">
        <v>622</v>
      </c>
      <c r="AG32" s="9">
        <v>0</v>
      </c>
      <c r="AH32" s="9">
        <v>4</v>
      </c>
      <c r="AI32" s="9">
        <v>5</v>
      </c>
      <c r="AJ32" s="9">
        <v>5</v>
      </c>
      <c r="AK32" s="9">
        <v>7</v>
      </c>
      <c r="AL32" s="9">
        <v>7</v>
      </c>
      <c r="AM32" s="9">
        <v>7</v>
      </c>
      <c r="AN32" s="9">
        <v>10</v>
      </c>
      <c r="AO32" s="9">
        <v>10</v>
      </c>
      <c r="AP32" s="9">
        <v>7</v>
      </c>
      <c r="AQ32" s="9">
        <v>11</v>
      </c>
      <c r="AR32" s="9">
        <v>13</v>
      </c>
      <c r="AS32" s="9">
        <v>13</v>
      </c>
      <c r="AT32" s="10">
        <v>29</v>
      </c>
    </row>
    <row r="33" spans="1:46" ht="15.75" x14ac:dyDescent="0.25">
      <c r="A33" s="20"/>
      <c r="B33" s="11" t="s">
        <v>76</v>
      </c>
      <c r="C33" s="12">
        <v>844</v>
      </c>
      <c r="D33" s="13">
        <v>154</v>
      </c>
      <c r="E33" s="13">
        <v>846</v>
      </c>
      <c r="F33" s="13">
        <v>846</v>
      </c>
      <c r="G33" s="13">
        <v>848</v>
      </c>
      <c r="H33" s="13">
        <v>848</v>
      </c>
      <c r="I33" s="13">
        <v>848</v>
      </c>
      <c r="J33" s="13">
        <v>849</v>
      </c>
      <c r="K33" s="13">
        <v>843</v>
      </c>
      <c r="L33" s="13">
        <v>843</v>
      </c>
      <c r="M33" s="13">
        <v>844</v>
      </c>
      <c r="N33" s="13">
        <v>850</v>
      </c>
      <c r="O33" s="13">
        <v>850</v>
      </c>
      <c r="P33" s="13">
        <v>851</v>
      </c>
      <c r="Q33" s="13">
        <v>844</v>
      </c>
      <c r="R33" s="13">
        <v>850</v>
      </c>
      <c r="S33" s="13">
        <v>850</v>
      </c>
      <c r="T33" s="13">
        <v>850</v>
      </c>
      <c r="U33" s="13">
        <v>850</v>
      </c>
      <c r="V33" s="13">
        <v>851</v>
      </c>
      <c r="W33" s="14">
        <v>851</v>
      </c>
      <c r="X33" s="12">
        <v>854</v>
      </c>
      <c r="Y33" s="13">
        <v>611</v>
      </c>
      <c r="Z33" s="13">
        <v>612</v>
      </c>
      <c r="AA33" s="13">
        <v>616</v>
      </c>
      <c r="AB33" s="13">
        <v>475</v>
      </c>
      <c r="AC33" s="13">
        <v>617</v>
      </c>
      <c r="AD33" s="13">
        <v>617</v>
      </c>
      <c r="AE33" s="13">
        <v>616</v>
      </c>
      <c r="AF33" s="14">
        <v>612</v>
      </c>
      <c r="AG33" s="13">
        <v>4</v>
      </c>
      <c r="AH33" s="13">
        <v>0</v>
      </c>
      <c r="AI33" s="13">
        <v>3</v>
      </c>
      <c r="AJ33" s="13">
        <v>3</v>
      </c>
      <c r="AK33" s="13">
        <v>4</v>
      </c>
      <c r="AL33" s="13">
        <v>7</v>
      </c>
      <c r="AM33" s="13">
        <v>7</v>
      </c>
      <c r="AN33" s="13">
        <v>10</v>
      </c>
      <c r="AO33" s="13">
        <v>10</v>
      </c>
      <c r="AP33" s="13">
        <v>6</v>
      </c>
      <c r="AQ33" s="13">
        <v>11</v>
      </c>
      <c r="AR33" s="13">
        <v>13</v>
      </c>
      <c r="AS33" s="13">
        <v>13</v>
      </c>
      <c r="AT33" s="14">
        <v>27</v>
      </c>
    </row>
    <row r="34" spans="1:46" ht="15.75" x14ac:dyDescent="0.25">
      <c r="A34" s="20"/>
      <c r="B34" s="11" t="s">
        <v>77</v>
      </c>
      <c r="C34" s="12">
        <v>845</v>
      </c>
      <c r="D34" s="13">
        <v>155</v>
      </c>
      <c r="E34" s="13">
        <v>847</v>
      </c>
      <c r="F34" s="13">
        <v>847</v>
      </c>
      <c r="G34" s="13">
        <v>849</v>
      </c>
      <c r="H34" s="13">
        <v>849</v>
      </c>
      <c r="I34" s="13">
        <v>849</v>
      </c>
      <c r="J34" s="13">
        <v>850</v>
      </c>
      <c r="K34" s="13">
        <v>844</v>
      </c>
      <c r="L34" s="13">
        <v>844</v>
      </c>
      <c r="M34" s="13">
        <v>845</v>
      </c>
      <c r="N34" s="13">
        <v>851</v>
      </c>
      <c r="O34" s="13">
        <v>851</v>
      </c>
      <c r="P34" s="13">
        <v>852</v>
      </c>
      <c r="Q34" s="13">
        <v>845</v>
      </c>
      <c r="R34" s="13">
        <v>851</v>
      </c>
      <c r="S34" s="13">
        <v>851</v>
      </c>
      <c r="T34" s="13">
        <v>851</v>
      </c>
      <c r="U34" s="13">
        <v>851</v>
      </c>
      <c r="V34" s="13">
        <v>852</v>
      </c>
      <c r="W34" s="14">
        <v>852</v>
      </c>
      <c r="X34" s="12">
        <v>855</v>
      </c>
      <c r="Y34" s="13">
        <v>612</v>
      </c>
      <c r="Z34" s="13">
        <v>613</v>
      </c>
      <c r="AA34" s="13">
        <v>617</v>
      </c>
      <c r="AB34" s="13">
        <v>476</v>
      </c>
      <c r="AC34" s="13">
        <v>618</v>
      </c>
      <c r="AD34" s="13">
        <v>618</v>
      </c>
      <c r="AE34" s="13">
        <v>617</v>
      </c>
      <c r="AF34" s="14">
        <v>613</v>
      </c>
      <c r="AG34" s="13">
        <v>5</v>
      </c>
      <c r="AH34" s="13">
        <v>3</v>
      </c>
      <c r="AI34" s="13">
        <v>0</v>
      </c>
      <c r="AJ34" s="13">
        <v>4</v>
      </c>
      <c r="AK34" s="13">
        <v>5</v>
      </c>
      <c r="AL34" s="13">
        <v>8</v>
      </c>
      <c r="AM34" s="13">
        <v>8</v>
      </c>
      <c r="AN34" s="13">
        <v>11</v>
      </c>
      <c r="AO34" s="13">
        <v>11</v>
      </c>
      <c r="AP34" s="13">
        <v>7</v>
      </c>
      <c r="AQ34" s="13">
        <v>12</v>
      </c>
      <c r="AR34" s="13">
        <v>14</v>
      </c>
      <c r="AS34" s="13">
        <v>14</v>
      </c>
      <c r="AT34" s="14">
        <v>28</v>
      </c>
    </row>
    <row r="35" spans="1:46" ht="15.75" x14ac:dyDescent="0.25">
      <c r="A35" s="20"/>
      <c r="B35" s="11" t="s">
        <v>78</v>
      </c>
      <c r="C35" s="12">
        <v>839</v>
      </c>
      <c r="D35" s="13">
        <v>161</v>
      </c>
      <c r="E35" s="13">
        <v>841</v>
      </c>
      <c r="F35" s="13">
        <v>841</v>
      </c>
      <c r="G35" s="13">
        <v>843</v>
      </c>
      <c r="H35" s="13">
        <v>843</v>
      </c>
      <c r="I35" s="13">
        <v>843</v>
      </c>
      <c r="J35" s="13">
        <v>844</v>
      </c>
      <c r="K35" s="13">
        <v>851</v>
      </c>
      <c r="L35" s="13">
        <v>851</v>
      </c>
      <c r="M35" s="13">
        <v>839</v>
      </c>
      <c r="N35" s="13">
        <v>845</v>
      </c>
      <c r="O35" s="13">
        <v>845</v>
      </c>
      <c r="P35" s="13">
        <v>846</v>
      </c>
      <c r="Q35" s="13">
        <v>846</v>
      </c>
      <c r="R35" s="13">
        <v>845</v>
      </c>
      <c r="S35" s="13">
        <v>845</v>
      </c>
      <c r="T35" s="13">
        <v>845</v>
      </c>
      <c r="U35" s="13">
        <v>845</v>
      </c>
      <c r="V35" s="13">
        <v>846</v>
      </c>
      <c r="W35" s="14">
        <v>846</v>
      </c>
      <c r="X35" s="12">
        <v>849</v>
      </c>
      <c r="Y35" s="13">
        <v>612</v>
      </c>
      <c r="Z35" s="13">
        <v>613</v>
      </c>
      <c r="AA35" s="13">
        <v>617</v>
      </c>
      <c r="AB35" s="13">
        <v>476</v>
      </c>
      <c r="AC35" s="13">
        <v>618</v>
      </c>
      <c r="AD35" s="13">
        <v>618</v>
      </c>
      <c r="AE35" s="13">
        <v>617</v>
      </c>
      <c r="AF35" s="14">
        <v>614</v>
      </c>
      <c r="AG35" s="13">
        <v>13</v>
      </c>
      <c r="AH35" s="13">
        <v>11</v>
      </c>
      <c r="AI35" s="13">
        <v>12</v>
      </c>
      <c r="AJ35" s="13">
        <v>0</v>
      </c>
      <c r="AK35" s="13">
        <v>5</v>
      </c>
      <c r="AL35" s="13">
        <v>8</v>
      </c>
      <c r="AM35" s="13">
        <v>8</v>
      </c>
      <c r="AN35" s="13">
        <v>11</v>
      </c>
      <c r="AO35" s="13">
        <v>11</v>
      </c>
      <c r="AP35" s="13">
        <v>7</v>
      </c>
      <c r="AQ35" s="13">
        <v>12</v>
      </c>
      <c r="AR35" s="13">
        <v>14</v>
      </c>
      <c r="AS35" s="13">
        <v>14</v>
      </c>
      <c r="AT35" s="14">
        <v>28</v>
      </c>
    </row>
    <row r="36" spans="1:46" ht="15.75" x14ac:dyDescent="0.25">
      <c r="A36" s="20"/>
      <c r="B36" s="11" t="s">
        <v>79</v>
      </c>
      <c r="C36" s="12">
        <v>857</v>
      </c>
      <c r="D36" s="13">
        <v>156</v>
      </c>
      <c r="E36" s="13">
        <v>859</v>
      </c>
      <c r="F36" s="13">
        <v>859</v>
      </c>
      <c r="G36" s="13">
        <v>861</v>
      </c>
      <c r="H36" s="13">
        <v>862</v>
      </c>
      <c r="I36" s="13">
        <v>862</v>
      </c>
      <c r="J36" s="13">
        <v>863</v>
      </c>
      <c r="K36" s="13">
        <v>856</v>
      </c>
      <c r="L36" s="13">
        <v>856</v>
      </c>
      <c r="M36" s="13">
        <v>858</v>
      </c>
      <c r="N36" s="13">
        <v>864</v>
      </c>
      <c r="O36" s="13">
        <v>864</v>
      </c>
      <c r="P36" s="13">
        <v>864</v>
      </c>
      <c r="Q36" s="13">
        <v>857</v>
      </c>
      <c r="R36" s="13">
        <v>864</v>
      </c>
      <c r="S36" s="13">
        <v>863</v>
      </c>
      <c r="T36" s="13">
        <v>863</v>
      </c>
      <c r="U36" s="13">
        <v>863</v>
      </c>
      <c r="V36" s="13">
        <v>864</v>
      </c>
      <c r="W36" s="14">
        <v>864</v>
      </c>
      <c r="X36" s="12">
        <v>867</v>
      </c>
      <c r="Y36" s="13">
        <v>614</v>
      </c>
      <c r="Z36" s="13">
        <v>614</v>
      </c>
      <c r="AA36" s="13">
        <v>619</v>
      </c>
      <c r="AB36" s="13">
        <v>478</v>
      </c>
      <c r="AC36" s="13">
        <v>619</v>
      </c>
      <c r="AD36" s="13">
        <v>619</v>
      </c>
      <c r="AE36" s="13">
        <v>618</v>
      </c>
      <c r="AF36" s="14">
        <v>615</v>
      </c>
      <c r="AG36" s="13">
        <v>7</v>
      </c>
      <c r="AH36" s="13">
        <v>4</v>
      </c>
      <c r="AI36" s="13">
        <v>5</v>
      </c>
      <c r="AJ36" s="13">
        <v>13</v>
      </c>
      <c r="AK36" s="13">
        <v>0</v>
      </c>
      <c r="AL36" s="13">
        <v>10</v>
      </c>
      <c r="AM36" s="13">
        <v>9</v>
      </c>
      <c r="AN36" s="13">
        <v>12</v>
      </c>
      <c r="AO36" s="13">
        <v>13</v>
      </c>
      <c r="AP36" s="13">
        <v>9</v>
      </c>
      <c r="AQ36" s="13">
        <v>13</v>
      </c>
      <c r="AR36" s="13">
        <v>15</v>
      </c>
      <c r="AS36" s="13">
        <v>15</v>
      </c>
      <c r="AT36" s="14">
        <v>29</v>
      </c>
    </row>
    <row r="37" spans="1:46" ht="15.75" x14ac:dyDescent="0.25">
      <c r="A37" s="20"/>
      <c r="B37" s="11" t="s">
        <v>80</v>
      </c>
      <c r="C37" s="12">
        <v>1085</v>
      </c>
      <c r="D37" s="13">
        <v>157</v>
      </c>
      <c r="E37" s="13">
        <v>1091</v>
      </c>
      <c r="F37" s="13">
        <v>1087</v>
      </c>
      <c r="G37" s="13">
        <v>1090</v>
      </c>
      <c r="H37" s="13">
        <v>1089</v>
      </c>
      <c r="I37" s="13">
        <v>1089</v>
      </c>
      <c r="J37" s="13">
        <v>1090</v>
      </c>
      <c r="K37" s="13">
        <v>1084</v>
      </c>
      <c r="L37" s="13">
        <v>1084</v>
      </c>
      <c r="M37" s="13">
        <v>1085</v>
      </c>
      <c r="N37" s="13">
        <v>1091</v>
      </c>
      <c r="O37" s="13">
        <v>1091</v>
      </c>
      <c r="P37" s="13">
        <v>1092</v>
      </c>
      <c r="Q37" s="13">
        <v>1086</v>
      </c>
      <c r="R37" s="13">
        <v>1091</v>
      </c>
      <c r="S37" s="13">
        <v>1092</v>
      </c>
      <c r="T37" s="13">
        <v>1093</v>
      </c>
      <c r="U37" s="13">
        <v>1091</v>
      </c>
      <c r="V37" s="13">
        <v>1092</v>
      </c>
      <c r="W37" s="14">
        <v>1092</v>
      </c>
      <c r="X37" s="12">
        <v>1095</v>
      </c>
      <c r="Y37" s="13">
        <v>609</v>
      </c>
      <c r="Z37" s="13">
        <v>610</v>
      </c>
      <c r="AA37" s="13">
        <v>872</v>
      </c>
      <c r="AB37" s="13">
        <v>478</v>
      </c>
      <c r="AC37" s="13">
        <v>620</v>
      </c>
      <c r="AD37" s="13">
        <v>620</v>
      </c>
      <c r="AE37" s="13">
        <v>711</v>
      </c>
      <c r="AF37" s="14">
        <v>707</v>
      </c>
      <c r="AG37" s="13">
        <v>7</v>
      </c>
      <c r="AH37" s="13">
        <v>7</v>
      </c>
      <c r="AI37" s="13">
        <v>8</v>
      </c>
      <c r="AJ37" s="13">
        <v>16</v>
      </c>
      <c r="AK37" s="13">
        <v>10</v>
      </c>
      <c r="AL37" s="13">
        <v>0</v>
      </c>
      <c r="AM37" s="13">
        <v>0</v>
      </c>
      <c r="AN37" s="13">
        <v>5</v>
      </c>
      <c r="AO37" s="13">
        <v>5</v>
      </c>
      <c r="AP37" s="13">
        <v>5</v>
      </c>
      <c r="AQ37" s="13">
        <v>10</v>
      </c>
      <c r="AR37" s="13">
        <v>12</v>
      </c>
      <c r="AS37" s="13">
        <v>12</v>
      </c>
      <c r="AT37" s="14">
        <v>30</v>
      </c>
    </row>
    <row r="38" spans="1:46" ht="15.75" x14ac:dyDescent="0.25">
      <c r="A38" s="20"/>
      <c r="B38" s="11" t="s">
        <v>81</v>
      </c>
      <c r="C38" s="12">
        <v>1090</v>
      </c>
      <c r="D38" s="13">
        <v>157</v>
      </c>
      <c r="E38" s="13">
        <v>1092</v>
      </c>
      <c r="F38" s="13">
        <v>1093</v>
      </c>
      <c r="G38" s="13">
        <v>1094</v>
      </c>
      <c r="H38" s="13">
        <v>1094</v>
      </c>
      <c r="I38" s="13">
        <v>1094</v>
      </c>
      <c r="J38" s="13">
        <v>1095</v>
      </c>
      <c r="K38" s="13">
        <v>1089</v>
      </c>
      <c r="L38" s="13">
        <v>1089</v>
      </c>
      <c r="M38" s="13">
        <v>1090</v>
      </c>
      <c r="N38" s="13">
        <v>1096</v>
      </c>
      <c r="O38" s="13">
        <v>1096</v>
      </c>
      <c r="P38" s="13">
        <v>1097</v>
      </c>
      <c r="Q38" s="13">
        <v>1090</v>
      </c>
      <c r="R38" s="13">
        <v>1096</v>
      </c>
      <c r="S38" s="13">
        <v>1096</v>
      </c>
      <c r="T38" s="13">
        <v>1096</v>
      </c>
      <c r="U38" s="13">
        <v>1096</v>
      </c>
      <c r="V38" s="13">
        <v>1097</v>
      </c>
      <c r="W38" s="14">
        <v>1097</v>
      </c>
      <c r="X38" s="12">
        <v>1100</v>
      </c>
      <c r="Y38" s="13">
        <v>614</v>
      </c>
      <c r="Z38" s="13">
        <v>615</v>
      </c>
      <c r="AA38" s="13">
        <v>872</v>
      </c>
      <c r="AB38" s="13">
        <v>478</v>
      </c>
      <c r="AC38" s="13">
        <v>621</v>
      </c>
      <c r="AD38" s="13">
        <v>620</v>
      </c>
      <c r="AE38" s="13">
        <v>711</v>
      </c>
      <c r="AF38" s="14">
        <v>707</v>
      </c>
      <c r="AG38" s="13">
        <v>7</v>
      </c>
      <c r="AH38" s="13">
        <v>7</v>
      </c>
      <c r="AI38" s="13">
        <v>8</v>
      </c>
      <c r="AJ38" s="13">
        <v>16</v>
      </c>
      <c r="AK38" s="13">
        <v>9</v>
      </c>
      <c r="AL38" s="13">
        <v>0</v>
      </c>
      <c r="AM38" s="13">
        <v>0</v>
      </c>
      <c r="AN38" s="13">
        <v>6</v>
      </c>
      <c r="AO38" s="13">
        <v>5</v>
      </c>
      <c r="AP38" s="13">
        <v>5</v>
      </c>
      <c r="AQ38" s="13">
        <v>10</v>
      </c>
      <c r="AR38" s="13">
        <v>12</v>
      </c>
      <c r="AS38" s="13">
        <v>12</v>
      </c>
      <c r="AT38" s="14">
        <v>30</v>
      </c>
    </row>
    <row r="39" spans="1:46" ht="15.75" x14ac:dyDescent="0.25">
      <c r="A39" s="20"/>
      <c r="B39" s="11" t="s">
        <v>82</v>
      </c>
      <c r="C39" s="12">
        <v>1449</v>
      </c>
      <c r="D39" s="13">
        <v>159</v>
      </c>
      <c r="E39" s="13">
        <v>1454</v>
      </c>
      <c r="F39" s="13">
        <v>1451</v>
      </c>
      <c r="G39" s="13">
        <v>1453</v>
      </c>
      <c r="H39" s="13">
        <v>1453</v>
      </c>
      <c r="I39" s="13">
        <v>1453</v>
      </c>
      <c r="J39" s="13">
        <v>1454</v>
      </c>
      <c r="K39" s="13">
        <v>1455</v>
      </c>
      <c r="L39" s="13">
        <v>1455</v>
      </c>
      <c r="M39" s="13">
        <v>1449</v>
      </c>
      <c r="N39" s="13">
        <v>1455</v>
      </c>
      <c r="O39" s="13">
        <v>1455</v>
      </c>
      <c r="P39" s="13">
        <v>1456</v>
      </c>
      <c r="Q39" s="13">
        <v>1456</v>
      </c>
      <c r="R39" s="13">
        <v>1455</v>
      </c>
      <c r="S39" s="13">
        <v>1456</v>
      </c>
      <c r="T39" s="13">
        <v>1455</v>
      </c>
      <c r="U39" s="13">
        <v>1455</v>
      </c>
      <c r="V39" s="13">
        <v>1456</v>
      </c>
      <c r="W39" s="14">
        <v>1457</v>
      </c>
      <c r="X39" s="12">
        <v>1460</v>
      </c>
      <c r="Y39" s="13">
        <v>618</v>
      </c>
      <c r="Z39" s="13">
        <v>619</v>
      </c>
      <c r="AA39" s="13">
        <v>823</v>
      </c>
      <c r="AB39" s="13">
        <v>481</v>
      </c>
      <c r="AC39" s="13">
        <v>623</v>
      </c>
      <c r="AD39" s="13">
        <v>623</v>
      </c>
      <c r="AE39" s="13">
        <v>748</v>
      </c>
      <c r="AF39" s="14">
        <v>716</v>
      </c>
      <c r="AG39" s="13">
        <v>281</v>
      </c>
      <c r="AH39" s="13">
        <v>10</v>
      </c>
      <c r="AI39" s="13">
        <v>11</v>
      </c>
      <c r="AJ39" s="13">
        <v>11</v>
      </c>
      <c r="AK39" s="13">
        <v>12</v>
      </c>
      <c r="AL39" s="13">
        <v>5</v>
      </c>
      <c r="AM39" s="13">
        <v>6</v>
      </c>
      <c r="AN39" s="13">
        <v>0</v>
      </c>
      <c r="AO39" s="13">
        <v>8</v>
      </c>
      <c r="AP39" s="13">
        <v>8</v>
      </c>
      <c r="AQ39" s="13">
        <v>13</v>
      </c>
      <c r="AR39" s="13">
        <v>15</v>
      </c>
      <c r="AS39" s="13">
        <v>15</v>
      </c>
      <c r="AT39" s="14">
        <v>33</v>
      </c>
    </row>
    <row r="40" spans="1:46" ht="15.75" x14ac:dyDescent="0.25">
      <c r="A40" s="20"/>
      <c r="B40" s="11" t="s">
        <v>83</v>
      </c>
      <c r="C40" s="12">
        <v>1082</v>
      </c>
      <c r="D40" s="13">
        <v>167</v>
      </c>
      <c r="E40" s="13">
        <v>1084</v>
      </c>
      <c r="F40" s="13">
        <v>1084</v>
      </c>
      <c r="G40" s="13">
        <v>1087</v>
      </c>
      <c r="H40" s="13">
        <v>1086</v>
      </c>
      <c r="I40" s="13">
        <v>1086</v>
      </c>
      <c r="J40" s="13">
        <v>1087</v>
      </c>
      <c r="K40" s="13">
        <v>1095</v>
      </c>
      <c r="L40" s="13">
        <v>1095</v>
      </c>
      <c r="M40" s="13">
        <v>1082</v>
      </c>
      <c r="N40" s="13">
        <v>1088</v>
      </c>
      <c r="O40" s="13">
        <v>1088</v>
      </c>
      <c r="P40" s="13">
        <v>1089</v>
      </c>
      <c r="Q40" s="13">
        <v>1090</v>
      </c>
      <c r="R40" s="13">
        <v>1088</v>
      </c>
      <c r="S40" s="13">
        <v>1089</v>
      </c>
      <c r="T40" s="13">
        <v>1089</v>
      </c>
      <c r="U40" s="13">
        <v>1088</v>
      </c>
      <c r="V40" s="13">
        <v>1089</v>
      </c>
      <c r="W40" s="14">
        <v>1089</v>
      </c>
      <c r="X40" s="12">
        <v>1092</v>
      </c>
      <c r="Y40" s="13">
        <v>612</v>
      </c>
      <c r="Z40" s="13">
        <v>613</v>
      </c>
      <c r="AA40" s="13">
        <v>823</v>
      </c>
      <c r="AB40" s="13">
        <v>481</v>
      </c>
      <c r="AC40" s="13">
        <v>623</v>
      </c>
      <c r="AD40" s="13">
        <v>623</v>
      </c>
      <c r="AE40" s="13">
        <v>714</v>
      </c>
      <c r="AF40" s="14">
        <v>710</v>
      </c>
      <c r="AG40" s="13">
        <v>17</v>
      </c>
      <c r="AH40" s="13">
        <v>17</v>
      </c>
      <c r="AI40" s="13">
        <v>18</v>
      </c>
      <c r="AJ40" s="13">
        <v>11</v>
      </c>
      <c r="AK40" s="13">
        <v>20</v>
      </c>
      <c r="AL40" s="13">
        <v>12</v>
      </c>
      <c r="AM40" s="13">
        <v>12</v>
      </c>
      <c r="AN40" s="13">
        <v>8</v>
      </c>
      <c r="AO40" s="13">
        <v>0</v>
      </c>
      <c r="AP40" s="13">
        <v>8</v>
      </c>
      <c r="AQ40" s="13">
        <v>13</v>
      </c>
      <c r="AR40" s="13">
        <v>15</v>
      </c>
      <c r="AS40" s="13">
        <v>15</v>
      </c>
      <c r="AT40" s="14">
        <v>33</v>
      </c>
    </row>
    <row r="41" spans="1:46" ht="15.75" x14ac:dyDescent="0.25">
      <c r="A41" s="20"/>
      <c r="B41" s="11" t="s">
        <v>84</v>
      </c>
      <c r="C41" s="12">
        <v>1131</v>
      </c>
      <c r="D41" s="13">
        <v>156</v>
      </c>
      <c r="E41" s="13">
        <v>1135</v>
      </c>
      <c r="F41" s="13">
        <v>1133</v>
      </c>
      <c r="G41" s="13">
        <v>1136</v>
      </c>
      <c r="H41" s="13">
        <v>1135</v>
      </c>
      <c r="I41" s="13">
        <v>1135</v>
      </c>
      <c r="J41" s="13">
        <v>1136</v>
      </c>
      <c r="K41" s="13">
        <v>1130</v>
      </c>
      <c r="L41" s="13">
        <v>1130</v>
      </c>
      <c r="M41" s="13">
        <v>1131</v>
      </c>
      <c r="N41" s="13">
        <v>1137</v>
      </c>
      <c r="O41" s="13">
        <v>1137</v>
      </c>
      <c r="P41" s="13">
        <v>1138</v>
      </c>
      <c r="Q41" s="13">
        <v>1132</v>
      </c>
      <c r="R41" s="13">
        <v>1137</v>
      </c>
      <c r="S41" s="13">
        <v>1138</v>
      </c>
      <c r="T41" s="13">
        <v>1139</v>
      </c>
      <c r="U41" s="13">
        <v>1137</v>
      </c>
      <c r="V41" s="13">
        <v>1138</v>
      </c>
      <c r="W41" s="14">
        <v>1138</v>
      </c>
      <c r="X41" s="12">
        <v>1141</v>
      </c>
      <c r="Y41" s="13">
        <v>608</v>
      </c>
      <c r="Z41" s="13">
        <v>609</v>
      </c>
      <c r="AA41" s="13">
        <v>819</v>
      </c>
      <c r="AB41" s="13">
        <v>477</v>
      </c>
      <c r="AC41" s="13">
        <v>619</v>
      </c>
      <c r="AD41" s="13">
        <v>619</v>
      </c>
      <c r="AE41" s="13">
        <v>722</v>
      </c>
      <c r="AF41" s="14">
        <v>712</v>
      </c>
      <c r="AG41" s="13">
        <v>46</v>
      </c>
      <c r="AH41" s="13">
        <v>6</v>
      </c>
      <c r="AI41" s="13">
        <v>7</v>
      </c>
      <c r="AJ41" s="13">
        <v>15</v>
      </c>
      <c r="AK41" s="13">
        <v>9</v>
      </c>
      <c r="AL41" s="13">
        <v>5</v>
      </c>
      <c r="AM41" s="13">
        <v>5</v>
      </c>
      <c r="AN41" s="13">
        <v>8</v>
      </c>
      <c r="AO41" s="13">
        <v>15</v>
      </c>
      <c r="AP41" s="13">
        <v>0</v>
      </c>
      <c r="AQ41" s="13">
        <v>9</v>
      </c>
      <c r="AR41" s="13">
        <v>11</v>
      </c>
      <c r="AS41" s="13">
        <v>11</v>
      </c>
      <c r="AT41" s="14">
        <v>29</v>
      </c>
    </row>
    <row r="42" spans="1:46" ht="15.75" x14ac:dyDescent="0.25">
      <c r="A42" s="20"/>
      <c r="B42" s="11" t="s">
        <v>85</v>
      </c>
      <c r="C42" s="12">
        <v>1305</v>
      </c>
      <c r="D42" s="13">
        <v>161</v>
      </c>
      <c r="E42" s="13">
        <v>1307</v>
      </c>
      <c r="F42" s="13">
        <v>1307</v>
      </c>
      <c r="G42" s="13">
        <v>1309</v>
      </c>
      <c r="H42" s="13">
        <v>1309</v>
      </c>
      <c r="I42" s="13">
        <v>1309</v>
      </c>
      <c r="J42" s="13">
        <v>1310</v>
      </c>
      <c r="K42" s="13">
        <v>1304</v>
      </c>
      <c r="L42" s="13">
        <v>1304</v>
      </c>
      <c r="M42" s="13">
        <v>1305</v>
      </c>
      <c r="N42" s="13">
        <v>1311</v>
      </c>
      <c r="O42" s="13">
        <v>1311</v>
      </c>
      <c r="P42" s="13">
        <v>1312</v>
      </c>
      <c r="Q42" s="13">
        <v>1305</v>
      </c>
      <c r="R42" s="13">
        <v>1311</v>
      </c>
      <c r="S42" s="13">
        <v>1311</v>
      </c>
      <c r="T42" s="13">
        <v>1311</v>
      </c>
      <c r="U42" s="13">
        <v>1311</v>
      </c>
      <c r="V42" s="13">
        <v>1312</v>
      </c>
      <c r="W42" s="14">
        <v>1312</v>
      </c>
      <c r="X42" s="12">
        <v>1315</v>
      </c>
      <c r="Y42" s="13">
        <v>618</v>
      </c>
      <c r="Z42" s="13">
        <v>619</v>
      </c>
      <c r="AA42" s="13">
        <v>824</v>
      </c>
      <c r="AB42" s="13">
        <v>482</v>
      </c>
      <c r="AC42" s="13">
        <v>624</v>
      </c>
      <c r="AD42" s="13">
        <v>624</v>
      </c>
      <c r="AE42" s="13">
        <v>740</v>
      </c>
      <c r="AF42" s="14">
        <v>711</v>
      </c>
      <c r="AG42" s="13">
        <v>246</v>
      </c>
      <c r="AH42" s="13">
        <v>11</v>
      </c>
      <c r="AI42" s="13">
        <v>12</v>
      </c>
      <c r="AJ42" s="13">
        <v>20</v>
      </c>
      <c r="AK42" s="13">
        <v>13</v>
      </c>
      <c r="AL42" s="13">
        <v>10</v>
      </c>
      <c r="AM42" s="13">
        <v>10</v>
      </c>
      <c r="AN42" s="13">
        <v>13</v>
      </c>
      <c r="AO42" s="13">
        <v>20</v>
      </c>
      <c r="AP42" s="13">
        <v>9</v>
      </c>
      <c r="AQ42" s="13">
        <v>0</v>
      </c>
      <c r="AR42" s="13">
        <v>2</v>
      </c>
      <c r="AS42" s="13">
        <v>8</v>
      </c>
      <c r="AT42" s="14">
        <v>34</v>
      </c>
    </row>
    <row r="43" spans="1:46" ht="15.75" x14ac:dyDescent="0.25">
      <c r="A43" s="20"/>
      <c r="B43" s="11" t="s">
        <v>86</v>
      </c>
      <c r="C43" s="12">
        <v>1308</v>
      </c>
      <c r="D43" s="13">
        <v>163</v>
      </c>
      <c r="E43" s="13">
        <v>1314</v>
      </c>
      <c r="F43" s="13">
        <v>1310</v>
      </c>
      <c r="G43" s="13">
        <v>1312</v>
      </c>
      <c r="H43" s="13">
        <v>1312</v>
      </c>
      <c r="I43" s="13">
        <v>1312</v>
      </c>
      <c r="J43" s="13">
        <v>1313</v>
      </c>
      <c r="K43" s="13">
        <v>1307</v>
      </c>
      <c r="L43" s="13">
        <v>1307</v>
      </c>
      <c r="M43" s="13">
        <v>1308</v>
      </c>
      <c r="N43" s="13">
        <v>1314</v>
      </c>
      <c r="O43" s="13">
        <v>1314</v>
      </c>
      <c r="P43" s="13">
        <v>1315</v>
      </c>
      <c r="Q43" s="13">
        <v>1308</v>
      </c>
      <c r="R43" s="13">
        <v>1314</v>
      </c>
      <c r="S43" s="13">
        <v>1314</v>
      </c>
      <c r="T43" s="13">
        <v>1314</v>
      </c>
      <c r="U43" s="13">
        <v>1314</v>
      </c>
      <c r="V43" s="13">
        <v>1315</v>
      </c>
      <c r="W43" s="14">
        <v>1316</v>
      </c>
      <c r="X43" s="12">
        <v>1318</v>
      </c>
      <c r="Y43" s="13">
        <v>620</v>
      </c>
      <c r="Z43" s="13">
        <v>621</v>
      </c>
      <c r="AA43" s="13">
        <v>826</v>
      </c>
      <c r="AB43" s="13">
        <v>484</v>
      </c>
      <c r="AC43" s="13">
        <v>626</v>
      </c>
      <c r="AD43" s="13">
        <v>626</v>
      </c>
      <c r="AE43" s="13">
        <v>742</v>
      </c>
      <c r="AF43" s="14">
        <v>713</v>
      </c>
      <c r="AG43" s="13">
        <v>249</v>
      </c>
      <c r="AH43" s="13">
        <v>13</v>
      </c>
      <c r="AI43" s="13">
        <v>14</v>
      </c>
      <c r="AJ43" s="13">
        <v>22</v>
      </c>
      <c r="AK43" s="13">
        <v>15</v>
      </c>
      <c r="AL43" s="13">
        <v>12</v>
      </c>
      <c r="AM43" s="13">
        <v>12</v>
      </c>
      <c r="AN43" s="13">
        <v>15</v>
      </c>
      <c r="AO43" s="13">
        <v>22</v>
      </c>
      <c r="AP43" s="13">
        <v>11</v>
      </c>
      <c r="AQ43" s="13">
        <v>2</v>
      </c>
      <c r="AR43" s="13">
        <v>0</v>
      </c>
      <c r="AS43" s="13">
        <v>10</v>
      </c>
      <c r="AT43" s="14">
        <v>37</v>
      </c>
    </row>
    <row r="44" spans="1:46" ht="15.75" x14ac:dyDescent="0.25">
      <c r="A44" s="20"/>
      <c r="B44" s="11" t="s">
        <v>87</v>
      </c>
      <c r="C44" s="12">
        <v>1084</v>
      </c>
      <c r="D44" s="13">
        <v>162</v>
      </c>
      <c r="E44" s="13">
        <v>1090</v>
      </c>
      <c r="F44" s="13">
        <v>1086</v>
      </c>
      <c r="G44" s="13">
        <v>1088</v>
      </c>
      <c r="H44" s="13">
        <v>1088</v>
      </c>
      <c r="I44" s="13">
        <v>1088</v>
      </c>
      <c r="J44" s="13">
        <v>1089</v>
      </c>
      <c r="K44" s="13">
        <v>1089</v>
      </c>
      <c r="L44" s="13">
        <v>1089</v>
      </c>
      <c r="M44" s="13">
        <v>1084</v>
      </c>
      <c r="N44" s="13">
        <v>1090</v>
      </c>
      <c r="O44" s="13">
        <v>1090</v>
      </c>
      <c r="P44" s="13">
        <v>1091</v>
      </c>
      <c r="Q44" s="13">
        <v>1091</v>
      </c>
      <c r="R44" s="13">
        <v>1090</v>
      </c>
      <c r="S44" s="13">
        <v>1090</v>
      </c>
      <c r="T44" s="13">
        <v>1091</v>
      </c>
      <c r="U44" s="13">
        <v>1090</v>
      </c>
      <c r="V44" s="13">
        <v>1091</v>
      </c>
      <c r="W44" s="14">
        <v>1091</v>
      </c>
      <c r="X44" s="12">
        <v>1094</v>
      </c>
      <c r="Y44" s="13">
        <v>621</v>
      </c>
      <c r="Z44" s="13">
        <v>622</v>
      </c>
      <c r="AA44" s="13">
        <v>832</v>
      </c>
      <c r="AB44" s="13">
        <v>484</v>
      </c>
      <c r="AC44" s="13">
        <v>626</v>
      </c>
      <c r="AD44" s="13">
        <v>626</v>
      </c>
      <c r="AE44" s="13">
        <v>717</v>
      </c>
      <c r="AF44" s="14">
        <v>713</v>
      </c>
      <c r="AG44" s="13">
        <v>13</v>
      </c>
      <c r="AH44" s="13">
        <v>13</v>
      </c>
      <c r="AI44" s="13">
        <v>14</v>
      </c>
      <c r="AJ44" s="13">
        <v>14</v>
      </c>
      <c r="AK44" s="13">
        <v>15</v>
      </c>
      <c r="AL44" s="13">
        <v>12</v>
      </c>
      <c r="AM44" s="13">
        <v>12</v>
      </c>
      <c r="AN44" s="13">
        <v>21</v>
      </c>
      <c r="AO44" s="13">
        <v>15</v>
      </c>
      <c r="AP44" s="13">
        <v>17</v>
      </c>
      <c r="AQ44" s="13">
        <v>14</v>
      </c>
      <c r="AR44" s="13">
        <v>16</v>
      </c>
      <c r="AS44" s="13">
        <v>0</v>
      </c>
      <c r="AT44" s="14">
        <v>36</v>
      </c>
    </row>
    <row r="45" spans="1:46" ht="16.5" thickBot="1" x14ac:dyDescent="0.3">
      <c r="A45" s="21"/>
      <c r="B45" s="15" t="s">
        <v>88</v>
      </c>
      <c r="C45" s="16">
        <v>1469</v>
      </c>
      <c r="D45" s="17">
        <v>176</v>
      </c>
      <c r="E45" s="17">
        <v>1471</v>
      </c>
      <c r="F45" s="17">
        <v>1471</v>
      </c>
      <c r="G45" s="17">
        <v>1473</v>
      </c>
      <c r="H45" s="17">
        <v>1473</v>
      </c>
      <c r="I45" s="17">
        <v>1473</v>
      </c>
      <c r="J45" s="17">
        <v>1474</v>
      </c>
      <c r="K45" s="17">
        <v>1468</v>
      </c>
      <c r="L45" s="17">
        <v>1468</v>
      </c>
      <c r="M45" s="17">
        <v>1469</v>
      </c>
      <c r="N45" s="17">
        <v>1475</v>
      </c>
      <c r="O45" s="17">
        <v>1475</v>
      </c>
      <c r="P45" s="17">
        <v>1476</v>
      </c>
      <c r="Q45" s="17">
        <v>1469</v>
      </c>
      <c r="R45" s="17">
        <v>1475</v>
      </c>
      <c r="S45" s="17">
        <v>1475</v>
      </c>
      <c r="T45" s="17">
        <v>1475</v>
      </c>
      <c r="U45" s="17">
        <v>1475</v>
      </c>
      <c r="V45" s="17">
        <v>1476</v>
      </c>
      <c r="W45" s="18">
        <v>1476</v>
      </c>
      <c r="X45" s="16">
        <v>1479</v>
      </c>
      <c r="Y45" s="17">
        <v>655</v>
      </c>
      <c r="Z45" s="17">
        <v>658</v>
      </c>
      <c r="AA45" s="17">
        <v>666</v>
      </c>
      <c r="AB45" s="17">
        <v>514</v>
      </c>
      <c r="AC45" s="17">
        <v>656</v>
      </c>
      <c r="AD45" s="17">
        <v>656</v>
      </c>
      <c r="AE45" s="17">
        <v>653</v>
      </c>
      <c r="AF45" s="18">
        <v>649</v>
      </c>
      <c r="AG45" s="17">
        <v>54</v>
      </c>
      <c r="AH45" s="17">
        <v>28</v>
      </c>
      <c r="AI45" s="17">
        <v>29</v>
      </c>
      <c r="AJ45" s="17">
        <v>37</v>
      </c>
      <c r="AK45" s="17">
        <v>30</v>
      </c>
      <c r="AL45" s="17">
        <v>216</v>
      </c>
      <c r="AM45" s="17">
        <v>205</v>
      </c>
      <c r="AN45" s="17">
        <v>224</v>
      </c>
      <c r="AO45" s="17">
        <v>226</v>
      </c>
      <c r="AP45" s="17">
        <v>233</v>
      </c>
      <c r="AQ45" s="17">
        <v>209</v>
      </c>
      <c r="AR45" s="17">
        <v>212</v>
      </c>
      <c r="AS45" s="17">
        <v>222</v>
      </c>
      <c r="AT45" s="18">
        <v>0</v>
      </c>
    </row>
  </sheetData>
  <mergeCells count="3">
    <mergeCell ref="A2:A22"/>
    <mergeCell ref="A23:A31"/>
    <mergeCell ref="A32:A45"/>
  </mergeCells>
  <conditionalFormatting sqref="B1:AT4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25" right="0.25" top="0.75" bottom="0.75" header="0.3" footer="0.3"/>
  <pageSetup scale="56" orientation="landscape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L U E A A B Q S w M E F A A C A A g A 0 3 H M W B y k J p C l A A A A 9 w A A A B I A H A B D b 2 5 m a W c v U G F j a 2 F n Z S 5 4 b W w g o h g A K K A U A A A A A A A A A A A A A A A A A A A A A A A A A A A A h Y 8 x D o I w G I W v Q r r T l h q M I a U M r p K Y E I 1 r U y o 0 w o + h x X I 3 B 4 / k F c Q o 6 u b 4 v v c N 7 9 2 v N 5 6 N b R N c d G 9 N B y m K M E W B B t W V B q o U D e 4 Y r l A m + F a q k 6 x 0 M M l g k 9 G W K a q d O y e E e O + x X + C u r w i j N C K H f F O o W r c S f W T z X w 4 N W C d B a S T 4 / j V G M B w x i u N 4 G W P K y U x 5 b u B r s G n w s / 2 B f D 0 0 b u i 1 0 B D u C k 7 m y M n 7 h H g A U E s D B B Q A A g A I A N N x z F g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D T c c x Y R b k q M q 4 B A A B V B g A A E w A c A E Z v c m 1 1 b G F z L 1 N l Y 3 R p b 2 4 x L m 0 g o h g A K K A U A A A A A A A A A A A A A A A A A A A A A A A A A A A A f Z R f S 8 M w F M W f H e w 7 h P q y Q S n t 7 N p O 6 Y N s i r 7 I c H u R V S T r r j O Q J i N J / c P Y d z f S g S K 7 t y + l O b 3 n / s 5 N W g u 1 E 1 q x R X d P r v q 9 f s + + c Q M b Z t X u p d a t c p a V T I L r 9 5 i / F r o 1 N f i V q X 2 P Z r p u G 1 B u c C s k R F O t n H + w g + D p s t J r y a 3 L K r 7 l 5 o N L X u 3 4 D o y t N q C s c F 8 v r 0 I 6 M E J t q / l s X t W y t f 4 x k r D 1 G C A l j 9 Z G 2 D V X U P 1 y R O 7 T B c N w N Q M p G u H f L 4 O z I G R T L d t G 2 T I d h + x G 1 X r j X c t k N B 4 9 D 8 M O + j y Y G 9 1 o 5 1 P d A d 9 4 j s A n W P K 1 p z 4 q x / V B l y 9 k q + P 6 t Z S L 2 v M b W z r T w h / L 6 R t X W + + 4 / N r B r 9 3 S c G V f t W k 6 q h / R D k 7 0 D / f 7 Y P E w Z 1 0 y n 8 L 5 N 5 m D T 3 c I 2 T 6 4 e X x M 0 z j O Y 6 / c K 5 e l 0 Y / T X 2 m S o 1 J W 4 F U Z X p V i U h J f 4 I a 4 V O D w W Y L 3 G u G 9 U M I 4 I 6 q I X k R k t C r O i V 7 4 5 H N 8 8 j m x X / g M C w K e q C J y 4 e P N x 7 g h k Y u Y P G F I H G y i i t g U V E p i 4 n P A D 3 Y + w T F w K S M k I j J O W O D H p s A H N c E x c h x j 8 s / w M O z 3 h D r 5 K 7 z 6 B l B L A Q I t A B Q A A g A I A N N x z F g c p C a Q p Q A A A P c A A A A S A A A A A A A A A A A A A A A A A A A A A A B D b 2 5 m a W c v U G F j a 2 F n Z S 5 4 b W x Q S w E C L Q A U A A I A C A D T c c x Y D 8 r p q 6 Q A A A D p A A A A E w A A A A A A A A A A A A A A A A D x A A A A W 0 N v b n R l b n R f V H l w Z X N d L n h t b F B L A Q I t A B Q A A g A I A N N x z F h F u S o y r g E A A F U G A A A T A A A A A A A A A A A A A A A A A O I B A A B G b 3 J t d W x h c y 9 T Z W N 0 a W 9 u M S 5 t U E s F B g A A A A A D A A M A w g A A A N 0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g j A A A A A A A A d i M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E l 0 Z W 0 + P E l 0 Z W 1 M b 2 N h d G l v b j 4 8 S X R l b V R 5 c G U + R m 9 y b X V s Y T w v S X R l b V R 5 c G U + P E l 0 Z W 1 Q Y X R o P l N l Y 3 R p b 2 4 x L 3 N u c F 9 j b 3 V u d H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z b n B f Y 2 9 1 b n R z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Q 0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2 L T E y V D E 4 O j E 0 O j M 5 L j Q 2 N z Y x N j l a I i A v P j x F b n R y e S B U e X B l P S J G a W x s Q 2 9 s d W 1 u V H l w Z X M i I F Z h b H V l P S J z Q m d N R E F 3 T U R B d 0 1 E Q X d N R E F 3 T U R B d 0 1 E Q X d N R E F 3 T U R B d 0 1 E Q X d N R E F 3 T U R B d 0 1 E Q X d N R E F 3 T U R B d 0 1 E I i A v P j x F b n R y e S B U e X B l P S J G a W x s Q 2 9 s d W 1 u T m F t Z X M i I F Z h b H V l P S J z W y Z x d W 9 0 O 1 N O U C B j b 3 V u d H M m c X V v d D s s J n F 1 b 3 Q 7 R V J S N D Q w M D c w J n F 1 b 3 Q 7 L C Z x d W 9 0 O 0 V S U j Q 0 M D A 5 N y Z x d W 9 0 O y w m c X V v d D t F U l I 0 N D A w N j g m c X V v d D s s J n F 1 b 3 Q 7 R V J S N D Q w M D k 2 J n F 1 b 3 Q 7 L C Z x d W 9 0 O 0 V S U j Q 0 M D A 2 N C Z x d W 9 0 O y w m c X V v d D t F U l I 0 N D A x M D M m c X V v d D s s J n F 1 b 3 Q 7 R V J S N D Q w M D k z J n F 1 b 3 Q 7 L C Z x d W 9 0 O 0 V S U j Q 0 M D A 4 M C Z x d W 9 0 O y w m c X V v d D t F U l I 0 N D A w N j E m c X V v d D s s J n F 1 b 3 Q 7 R V J S N D Q w M T A y J n F 1 b 3 Q 7 L C Z x d W 9 0 O 0 V S U j Q 0 M D A 5 N C Z x d W 9 0 O y w m c X V v d D t F U l I 0 N D A w N j I m c X V v d D s s J n F 1 b 3 Q 7 R V J S N D Q w M D k x J n F 1 b 3 Q 7 L C Z x d W 9 0 O 0 V S U j Q 0 M D E w N C Z x d W 9 0 O y w m c X V v d D t F U l I 0 N D A x M D E m c X V v d D s s J n F 1 b 3 Q 7 R V J S N D Q w M D c y J n F 1 b 3 Q 7 L C Z x d W 9 0 O 0 V S U j Q 0 M D A 5 O C Z x d W 9 0 O y w m c X V v d D t F U l I 0 N D A w N z Y m c X V v d D s s J n F 1 b 3 Q 7 R V J S N D Q w M D c 4 J n F 1 b 3 Q 7 L C Z x d W 9 0 O 0 V S U j Q 0 M D A 5 M C Z x d W 9 0 O y w m c X V v d D t F U l I 0 N D A w O D Q m c X V v d D s s J n F 1 b 3 Q 7 R V J S N D Q w M T A w J n F 1 b 3 Q 7 L C Z x d W 9 0 O 0 V S U j Q 0 M D A 4 M S Z x d W 9 0 O y w m c X V v d D t F U l I 0 N D A w N z Q m c X V v d D s s J n F 1 b 3 Q 7 R V J S N D Q w M D c 1 J n F 1 b 3 Q 7 L C Z x d W 9 0 O 0 V S U j Q 0 M D A 4 N i Z x d W 9 0 O y w m c X V v d D t F U l I 0 N D A w N z E m c X V v d D s s J n F 1 b 3 Q 7 R V J S N D Q w M T A 1 J n F 1 b 3 Q 7 L C Z x d W 9 0 O 0 V S U j Q 0 M D A 4 N y Z x d W 9 0 O y w m c X V v d D t F U l I 0 N D A w N j U m c X V v d D s s J n F 1 b 3 Q 7 R V J S N D Q w M D g y J n F 1 b 3 Q 7 L C Z x d W 9 0 O 0 V S U j Q 0 M D A 5 M i Z x d W 9 0 O y w m c X V v d D t F U l I 0 N D A x M D Y m c X V v d D s s J n F 1 b 3 Q 7 R V J S N D Q w M D Y z J n F 1 b 3 Q 7 L C Z x d W 9 0 O 0 V S U j Q 0 M D A 3 O S Z x d W 9 0 O y w m c X V v d D t F U l I 0 N D A w O D k m c X V v d D s s J n F 1 b 3 Q 7 R V J S N D Q w M D Y 5 J n F 1 b 3 Q 7 L C Z x d W 9 0 O 0 V S U j Q 0 M D A 2 N y Z x d W 9 0 O y w m c X V v d D t F U l I 0 N D A w N j Y m c X V v d D s s J n F 1 b 3 Q 7 R V J S N D Q w M D g 4 J n F 1 b 3 Q 7 L C Z x d W 9 0 O 0 V S U j Q 0 M D A 4 N S Z x d W 9 0 O y w m c X V v d D t F U l I 0 N D A w O T k m c X V v d D s s J n F 1 b 3 Q 7 R V J S N D Q w M D c 3 J n F 1 b 3 Q 7 L C Z x d W 9 0 O 0 V S U j Q 0 M D A 5 N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z b n B f Y 2 9 1 b n R z L 0 F 1 d G 9 S Z W 1 v d m V k Q 2 9 s d W 1 u c z E u e 1 N O U C B j b 3 V u d H M s M H 0 m c X V v d D s s J n F 1 b 3 Q 7 U 2 V j d G l v b j E v c 2 5 w X 2 N v d W 5 0 c y 9 B d X R v U m V t b 3 Z l Z E N v b H V t b n M x L n t F U l I 0 N D A w N z A s M X 0 m c X V v d D s s J n F 1 b 3 Q 7 U 2 V j d G l v b j E v c 2 5 w X 2 N v d W 5 0 c y 9 B d X R v U m V t b 3 Z l Z E N v b H V t b n M x L n t F U l I 0 N D A w O T c s M n 0 m c X V v d D s s J n F 1 b 3 Q 7 U 2 V j d G l v b j E v c 2 5 w X 2 N v d W 5 0 c y 9 B d X R v U m V t b 3 Z l Z E N v b H V t b n M x L n t F U l I 0 N D A w N j g s M 3 0 m c X V v d D s s J n F 1 b 3 Q 7 U 2 V j d G l v b j E v c 2 5 w X 2 N v d W 5 0 c y 9 B d X R v U m V t b 3 Z l Z E N v b H V t b n M x L n t F U l I 0 N D A w O T Y s N H 0 m c X V v d D s s J n F 1 b 3 Q 7 U 2 V j d G l v b j E v c 2 5 w X 2 N v d W 5 0 c y 9 B d X R v U m V t b 3 Z l Z E N v b H V t b n M x L n t F U l I 0 N D A w N j Q s N X 0 m c X V v d D s s J n F 1 b 3 Q 7 U 2 V j d G l v b j E v c 2 5 w X 2 N v d W 5 0 c y 9 B d X R v U m V t b 3 Z l Z E N v b H V t b n M x L n t F U l I 0 N D A x M D M s N n 0 m c X V v d D s s J n F 1 b 3 Q 7 U 2 V j d G l v b j E v c 2 5 w X 2 N v d W 5 0 c y 9 B d X R v U m V t b 3 Z l Z E N v b H V t b n M x L n t F U l I 0 N D A w O T M s N 3 0 m c X V v d D s s J n F 1 b 3 Q 7 U 2 V j d G l v b j E v c 2 5 w X 2 N v d W 5 0 c y 9 B d X R v U m V t b 3 Z l Z E N v b H V t b n M x L n t F U l I 0 N D A w O D A s O H 0 m c X V v d D s s J n F 1 b 3 Q 7 U 2 V j d G l v b j E v c 2 5 w X 2 N v d W 5 0 c y 9 B d X R v U m V t b 3 Z l Z E N v b H V t b n M x L n t F U l I 0 N D A w N j E s O X 0 m c X V v d D s s J n F 1 b 3 Q 7 U 2 V j d G l v b j E v c 2 5 w X 2 N v d W 5 0 c y 9 B d X R v U m V t b 3 Z l Z E N v b H V t b n M x L n t F U l I 0 N D A x M D I s M T B 9 J n F 1 b 3 Q 7 L C Z x d W 9 0 O 1 N l Y 3 R p b 2 4 x L 3 N u c F 9 j b 3 V u d H M v Q X V 0 b 1 J l b W 9 2 Z W R D b 2 x 1 b W 5 z M S 5 7 R V J S N D Q w M D k 0 L D E x f S Z x d W 9 0 O y w m c X V v d D t T Z W N 0 a W 9 u M S 9 z b n B f Y 2 9 1 b n R z L 0 F 1 d G 9 S Z W 1 v d m V k Q 2 9 s d W 1 u c z E u e 0 V S U j Q 0 M D A 2 M i w x M n 0 m c X V v d D s s J n F 1 b 3 Q 7 U 2 V j d G l v b j E v c 2 5 w X 2 N v d W 5 0 c y 9 B d X R v U m V t b 3 Z l Z E N v b H V t b n M x L n t F U l I 0 N D A w O T E s M T N 9 J n F 1 b 3 Q 7 L C Z x d W 9 0 O 1 N l Y 3 R p b 2 4 x L 3 N u c F 9 j b 3 V u d H M v Q X V 0 b 1 J l b W 9 2 Z W R D b 2 x 1 b W 5 z M S 5 7 R V J S N D Q w M T A 0 L D E 0 f S Z x d W 9 0 O y w m c X V v d D t T Z W N 0 a W 9 u M S 9 z b n B f Y 2 9 1 b n R z L 0 F 1 d G 9 S Z W 1 v d m V k Q 2 9 s d W 1 u c z E u e 0 V S U j Q 0 M D E w M S w x N X 0 m c X V v d D s s J n F 1 b 3 Q 7 U 2 V j d G l v b j E v c 2 5 w X 2 N v d W 5 0 c y 9 B d X R v U m V t b 3 Z l Z E N v b H V t b n M x L n t F U l I 0 N D A w N z I s M T Z 9 J n F 1 b 3 Q 7 L C Z x d W 9 0 O 1 N l Y 3 R p b 2 4 x L 3 N u c F 9 j b 3 V u d H M v Q X V 0 b 1 J l b W 9 2 Z W R D b 2 x 1 b W 5 z M S 5 7 R V J S N D Q w M D k 4 L D E 3 f S Z x d W 9 0 O y w m c X V v d D t T Z W N 0 a W 9 u M S 9 z b n B f Y 2 9 1 b n R z L 0 F 1 d G 9 S Z W 1 v d m V k Q 2 9 s d W 1 u c z E u e 0 V S U j Q 0 M D A 3 N i w x O H 0 m c X V v d D s s J n F 1 b 3 Q 7 U 2 V j d G l v b j E v c 2 5 w X 2 N v d W 5 0 c y 9 B d X R v U m V t b 3 Z l Z E N v b H V t b n M x L n t F U l I 0 N D A w N z g s M T l 9 J n F 1 b 3 Q 7 L C Z x d W 9 0 O 1 N l Y 3 R p b 2 4 x L 3 N u c F 9 j b 3 V u d H M v Q X V 0 b 1 J l b W 9 2 Z W R D b 2 x 1 b W 5 z M S 5 7 R V J S N D Q w M D k w L D I w f S Z x d W 9 0 O y w m c X V v d D t T Z W N 0 a W 9 u M S 9 z b n B f Y 2 9 1 b n R z L 0 F 1 d G 9 S Z W 1 v d m V k Q 2 9 s d W 1 u c z E u e 0 V S U j Q 0 M D A 4 N C w y M X 0 m c X V v d D s s J n F 1 b 3 Q 7 U 2 V j d G l v b j E v c 2 5 w X 2 N v d W 5 0 c y 9 B d X R v U m V t b 3 Z l Z E N v b H V t b n M x L n t F U l I 0 N D A x M D A s M j J 9 J n F 1 b 3 Q 7 L C Z x d W 9 0 O 1 N l Y 3 R p b 2 4 x L 3 N u c F 9 j b 3 V u d H M v Q X V 0 b 1 J l b W 9 2 Z W R D b 2 x 1 b W 5 z M S 5 7 R V J S N D Q w M D g x L D I z f S Z x d W 9 0 O y w m c X V v d D t T Z W N 0 a W 9 u M S 9 z b n B f Y 2 9 1 b n R z L 0 F 1 d G 9 S Z W 1 v d m V k Q 2 9 s d W 1 u c z E u e 0 V S U j Q 0 M D A 3 N C w y N H 0 m c X V v d D s s J n F 1 b 3 Q 7 U 2 V j d G l v b j E v c 2 5 w X 2 N v d W 5 0 c y 9 B d X R v U m V t b 3 Z l Z E N v b H V t b n M x L n t F U l I 0 N D A w N z U s M j V 9 J n F 1 b 3 Q 7 L C Z x d W 9 0 O 1 N l Y 3 R p b 2 4 x L 3 N u c F 9 j b 3 V u d H M v Q X V 0 b 1 J l b W 9 2 Z W R D b 2 x 1 b W 5 z M S 5 7 R V J S N D Q w M D g 2 L D I 2 f S Z x d W 9 0 O y w m c X V v d D t T Z W N 0 a W 9 u M S 9 z b n B f Y 2 9 1 b n R z L 0 F 1 d G 9 S Z W 1 v d m V k Q 2 9 s d W 1 u c z E u e 0 V S U j Q 0 M D A 3 M S w y N 3 0 m c X V v d D s s J n F 1 b 3 Q 7 U 2 V j d G l v b j E v c 2 5 w X 2 N v d W 5 0 c y 9 B d X R v U m V t b 3 Z l Z E N v b H V t b n M x L n t F U l I 0 N D A x M D U s M j h 9 J n F 1 b 3 Q 7 L C Z x d W 9 0 O 1 N l Y 3 R p b 2 4 x L 3 N u c F 9 j b 3 V u d H M v Q X V 0 b 1 J l b W 9 2 Z W R D b 2 x 1 b W 5 z M S 5 7 R V J S N D Q w M D g 3 L D I 5 f S Z x d W 9 0 O y w m c X V v d D t T Z W N 0 a W 9 u M S 9 z b n B f Y 2 9 1 b n R z L 0 F 1 d G 9 S Z W 1 v d m V k Q 2 9 s d W 1 u c z E u e 0 V S U j Q 0 M D A 2 N S w z M H 0 m c X V v d D s s J n F 1 b 3 Q 7 U 2 V j d G l v b j E v c 2 5 w X 2 N v d W 5 0 c y 9 B d X R v U m V t b 3 Z l Z E N v b H V t b n M x L n t F U l I 0 N D A w O D I s M z F 9 J n F 1 b 3 Q 7 L C Z x d W 9 0 O 1 N l Y 3 R p b 2 4 x L 3 N u c F 9 j b 3 V u d H M v Q X V 0 b 1 J l b W 9 2 Z W R D b 2 x 1 b W 5 z M S 5 7 R V J S N D Q w M D k y L D M y f S Z x d W 9 0 O y w m c X V v d D t T Z W N 0 a W 9 u M S 9 z b n B f Y 2 9 1 b n R z L 0 F 1 d G 9 S Z W 1 v d m V k Q 2 9 s d W 1 u c z E u e 0 V S U j Q 0 M D E w N i w z M 3 0 m c X V v d D s s J n F 1 b 3 Q 7 U 2 V j d G l v b j E v c 2 5 w X 2 N v d W 5 0 c y 9 B d X R v U m V t b 3 Z l Z E N v b H V t b n M x L n t F U l I 0 N D A w N j M s M z R 9 J n F 1 b 3 Q 7 L C Z x d W 9 0 O 1 N l Y 3 R p b 2 4 x L 3 N u c F 9 j b 3 V u d H M v Q X V 0 b 1 J l b W 9 2 Z W R D b 2 x 1 b W 5 z M S 5 7 R V J S N D Q w M D c 5 L D M 1 f S Z x d W 9 0 O y w m c X V v d D t T Z W N 0 a W 9 u M S 9 z b n B f Y 2 9 1 b n R z L 0 F 1 d G 9 S Z W 1 v d m V k Q 2 9 s d W 1 u c z E u e 0 V S U j Q 0 M D A 4 O S w z N n 0 m c X V v d D s s J n F 1 b 3 Q 7 U 2 V j d G l v b j E v c 2 5 w X 2 N v d W 5 0 c y 9 B d X R v U m V t b 3 Z l Z E N v b H V t b n M x L n t F U l I 0 N D A w N j k s M z d 9 J n F 1 b 3 Q 7 L C Z x d W 9 0 O 1 N l Y 3 R p b 2 4 x L 3 N u c F 9 j b 3 V u d H M v Q X V 0 b 1 J l b W 9 2 Z W R D b 2 x 1 b W 5 z M S 5 7 R V J S N D Q w M D Y 3 L D M 4 f S Z x d W 9 0 O y w m c X V v d D t T Z W N 0 a W 9 u M S 9 z b n B f Y 2 9 1 b n R z L 0 F 1 d G 9 S Z W 1 v d m V k Q 2 9 s d W 1 u c z E u e 0 V S U j Q 0 M D A 2 N i w z O X 0 m c X V v d D s s J n F 1 b 3 Q 7 U 2 V j d G l v b j E v c 2 5 w X 2 N v d W 5 0 c y 9 B d X R v U m V t b 3 Z l Z E N v b H V t b n M x L n t F U l I 0 N D A w O D g s N D B 9 J n F 1 b 3 Q 7 L C Z x d W 9 0 O 1 N l Y 3 R p b 2 4 x L 3 N u c F 9 j b 3 V u d H M v Q X V 0 b 1 J l b W 9 2 Z W R D b 2 x 1 b W 5 z M S 5 7 R V J S N D Q w M D g 1 L D Q x f S Z x d W 9 0 O y w m c X V v d D t T Z W N 0 a W 9 u M S 9 z b n B f Y 2 9 1 b n R z L 0 F 1 d G 9 S Z W 1 v d m V k Q 2 9 s d W 1 u c z E u e 0 V S U j Q 0 M D A 5 O S w 0 M n 0 m c X V v d D s s J n F 1 b 3 Q 7 U 2 V j d G l v b j E v c 2 5 w X 2 N v d W 5 0 c y 9 B d X R v U m V t b 3 Z l Z E N v b H V t b n M x L n t F U l I 0 N D A w N z c s N D N 9 J n F 1 b 3 Q 7 L C Z x d W 9 0 O 1 N l Y 3 R p b 2 4 x L 3 N u c F 9 j b 3 V u d H M v Q X V 0 b 1 J l b W 9 2 Z W R D b 2 x 1 b W 5 z M S 5 7 R V J S N D Q w M D k 1 L D Q 0 f S Z x d W 9 0 O 1 0 s J n F 1 b 3 Q 7 Q 2 9 s d W 1 u Q 2 9 1 b n Q m c X V v d D s 6 N D U s J n F 1 b 3 Q 7 S 2 V 5 Q 2 9 s d W 1 u T m F t Z X M m c X V v d D s 6 W 1 0 s J n F 1 b 3 Q 7 Q 2 9 s d W 1 u S W R l b n R p d G l l c y Z x d W 9 0 O z p b J n F 1 b 3 Q 7 U 2 V j d G l v b j E v c 2 5 w X 2 N v d W 5 0 c y 9 B d X R v U m V t b 3 Z l Z E N v b H V t b n M x L n t T T l A g Y 2 9 1 b n R z L D B 9 J n F 1 b 3 Q 7 L C Z x d W 9 0 O 1 N l Y 3 R p b 2 4 x L 3 N u c F 9 j b 3 V u d H M v Q X V 0 b 1 J l b W 9 2 Z W R D b 2 x 1 b W 5 z M S 5 7 R V J S N D Q w M D c w L D F 9 J n F 1 b 3 Q 7 L C Z x d W 9 0 O 1 N l Y 3 R p b 2 4 x L 3 N u c F 9 j b 3 V u d H M v Q X V 0 b 1 J l b W 9 2 Z W R D b 2 x 1 b W 5 z M S 5 7 R V J S N D Q w M D k 3 L D J 9 J n F 1 b 3 Q 7 L C Z x d W 9 0 O 1 N l Y 3 R p b 2 4 x L 3 N u c F 9 j b 3 V u d H M v Q X V 0 b 1 J l b W 9 2 Z W R D b 2 x 1 b W 5 z M S 5 7 R V J S N D Q w M D Y 4 L D N 9 J n F 1 b 3 Q 7 L C Z x d W 9 0 O 1 N l Y 3 R p b 2 4 x L 3 N u c F 9 j b 3 V u d H M v Q X V 0 b 1 J l b W 9 2 Z W R D b 2 x 1 b W 5 z M S 5 7 R V J S N D Q w M D k 2 L D R 9 J n F 1 b 3 Q 7 L C Z x d W 9 0 O 1 N l Y 3 R p b 2 4 x L 3 N u c F 9 j b 3 V u d H M v Q X V 0 b 1 J l b W 9 2 Z W R D b 2 x 1 b W 5 z M S 5 7 R V J S N D Q w M D Y 0 L D V 9 J n F 1 b 3 Q 7 L C Z x d W 9 0 O 1 N l Y 3 R p b 2 4 x L 3 N u c F 9 j b 3 V u d H M v Q X V 0 b 1 J l b W 9 2 Z W R D b 2 x 1 b W 5 z M S 5 7 R V J S N D Q w M T A z L D Z 9 J n F 1 b 3 Q 7 L C Z x d W 9 0 O 1 N l Y 3 R p b 2 4 x L 3 N u c F 9 j b 3 V u d H M v Q X V 0 b 1 J l b W 9 2 Z W R D b 2 x 1 b W 5 z M S 5 7 R V J S N D Q w M D k z L D d 9 J n F 1 b 3 Q 7 L C Z x d W 9 0 O 1 N l Y 3 R p b 2 4 x L 3 N u c F 9 j b 3 V u d H M v Q X V 0 b 1 J l b W 9 2 Z W R D b 2 x 1 b W 5 z M S 5 7 R V J S N D Q w M D g w L D h 9 J n F 1 b 3 Q 7 L C Z x d W 9 0 O 1 N l Y 3 R p b 2 4 x L 3 N u c F 9 j b 3 V u d H M v Q X V 0 b 1 J l b W 9 2 Z W R D b 2 x 1 b W 5 z M S 5 7 R V J S N D Q w M D Y x L D l 9 J n F 1 b 3 Q 7 L C Z x d W 9 0 O 1 N l Y 3 R p b 2 4 x L 3 N u c F 9 j b 3 V u d H M v Q X V 0 b 1 J l b W 9 2 Z W R D b 2 x 1 b W 5 z M S 5 7 R V J S N D Q w M T A y L D E w f S Z x d W 9 0 O y w m c X V v d D t T Z W N 0 a W 9 u M S 9 z b n B f Y 2 9 1 b n R z L 0 F 1 d G 9 S Z W 1 v d m V k Q 2 9 s d W 1 u c z E u e 0 V S U j Q 0 M D A 5 N C w x M X 0 m c X V v d D s s J n F 1 b 3 Q 7 U 2 V j d G l v b j E v c 2 5 w X 2 N v d W 5 0 c y 9 B d X R v U m V t b 3 Z l Z E N v b H V t b n M x L n t F U l I 0 N D A w N j I s M T J 9 J n F 1 b 3 Q 7 L C Z x d W 9 0 O 1 N l Y 3 R p b 2 4 x L 3 N u c F 9 j b 3 V u d H M v Q X V 0 b 1 J l b W 9 2 Z W R D b 2 x 1 b W 5 z M S 5 7 R V J S N D Q w M D k x L D E z f S Z x d W 9 0 O y w m c X V v d D t T Z W N 0 a W 9 u M S 9 z b n B f Y 2 9 1 b n R z L 0 F 1 d G 9 S Z W 1 v d m V k Q 2 9 s d W 1 u c z E u e 0 V S U j Q 0 M D E w N C w x N H 0 m c X V v d D s s J n F 1 b 3 Q 7 U 2 V j d G l v b j E v c 2 5 w X 2 N v d W 5 0 c y 9 B d X R v U m V t b 3 Z l Z E N v b H V t b n M x L n t F U l I 0 N D A x M D E s M T V 9 J n F 1 b 3 Q 7 L C Z x d W 9 0 O 1 N l Y 3 R p b 2 4 x L 3 N u c F 9 j b 3 V u d H M v Q X V 0 b 1 J l b W 9 2 Z W R D b 2 x 1 b W 5 z M S 5 7 R V J S N D Q w M D c y L D E 2 f S Z x d W 9 0 O y w m c X V v d D t T Z W N 0 a W 9 u M S 9 z b n B f Y 2 9 1 b n R z L 0 F 1 d G 9 S Z W 1 v d m V k Q 2 9 s d W 1 u c z E u e 0 V S U j Q 0 M D A 5 O C w x N 3 0 m c X V v d D s s J n F 1 b 3 Q 7 U 2 V j d G l v b j E v c 2 5 w X 2 N v d W 5 0 c y 9 B d X R v U m V t b 3 Z l Z E N v b H V t b n M x L n t F U l I 0 N D A w N z Y s M T h 9 J n F 1 b 3 Q 7 L C Z x d W 9 0 O 1 N l Y 3 R p b 2 4 x L 3 N u c F 9 j b 3 V u d H M v Q X V 0 b 1 J l b W 9 2 Z W R D b 2 x 1 b W 5 z M S 5 7 R V J S N D Q w M D c 4 L D E 5 f S Z x d W 9 0 O y w m c X V v d D t T Z W N 0 a W 9 u M S 9 z b n B f Y 2 9 1 b n R z L 0 F 1 d G 9 S Z W 1 v d m V k Q 2 9 s d W 1 u c z E u e 0 V S U j Q 0 M D A 5 M C w y M H 0 m c X V v d D s s J n F 1 b 3 Q 7 U 2 V j d G l v b j E v c 2 5 w X 2 N v d W 5 0 c y 9 B d X R v U m V t b 3 Z l Z E N v b H V t b n M x L n t F U l I 0 N D A w O D Q s M j F 9 J n F 1 b 3 Q 7 L C Z x d W 9 0 O 1 N l Y 3 R p b 2 4 x L 3 N u c F 9 j b 3 V u d H M v Q X V 0 b 1 J l b W 9 2 Z W R D b 2 x 1 b W 5 z M S 5 7 R V J S N D Q w M T A w L D I y f S Z x d W 9 0 O y w m c X V v d D t T Z W N 0 a W 9 u M S 9 z b n B f Y 2 9 1 b n R z L 0 F 1 d G 9 S Z W 1 v d m V k Q 2 9 s d W 1 u c z E u e 0 V S U j Q 0 M D A 4 M S w y M 3 0 m c X V v d D s s J n F 1 b 3 Q 7 U 2 V j d G l v b j E v c 2 5 w X 2 N v d W 5 0 c y 9 B d X R v U m V t b 3 Z l Z E N v b H V t b n M x L n t F U l I 0 N D A w N z Q s M j R 9 J n F 1 b 3 Q 7 L C Z x d W 9 0 O 1 N l Y 3 R p b 2 4 x L 3 N u c F 9 j b 3 V u d H M v Q X V 0 b 1 J l b W 9 2 Z W R D b 2 x 1 b W 5 z M S 5 7 R V J S N D Q w M D c 1 L D I 1 f S Z x d W 9 0 O y w m c X V v d D t T Z W N 0 a W 9 u M S 9 z b n B f Y 2 9 1 b n R z L 0 F 1 d G 9 S Z W 1 v d m V k Q 2 9 s d W 1 u c z E u e 0 V S U j Q 0 M D A 4 N i w y N n 0 m c X V v d D s s J n F 1 b 3 Q 7 U 2 V j d G l v b j E v c 2 5 w X 2 N v d W 5 0 c y 9 B d X R v U m V t b 3 Z l Z E N v b H V t b n M x L n t F U l I 0 N D A w N z E s M j d 9 J n F 1 b 3 Q 7 L C Z x d W 9 0 O 1 N l Y 3 R p b 2 4 x L 3 N u c F 9 j b 3 V u d H M v Q X V 0 b 1 J l b W 9 2 Z W R D b 2 x 1 b W 5 z M S 5 7 R V J S N D Q w M T A 1 L D I 4 f S Z x d W 9 0 O y w m c X V v d D t T Z W N 0 a W 9 u M S 9 z b n B f Y 2 9 1 b n R z L 0 F 1 d G 9 S Z W 1 v d m V k Q 2 9 s d W 1 u c z E u e 0 V S U j Q 0 M D A 4 N y w y O X 0 m c X V v d D s s J n F 1 b 3 Q 7 U 2 V j d G l v b j E v c 2 5 w X 2 N v d W 5 0 c y 9 B d X R v U m V t b 3 Z l Z E N v b H V t b n M x L n t F U l I 0 N D A w N j U s M z B 9 J n F 1 b 3 Q 7 L C Z x d W 9 0 O 1 N l Y 3 R p b 2 4 x L 3 N u c F 9 j b 3 V u d H M v Q X V 0 b 1 J l b W 9 2 Z W R D b 2 x 1 b W 5 z M S 5 7 R V J S N D Q w M D g y L D M x f S Z x d W 9 0 O y w m c X V v d D t T Z W N 0 a W 9 u M S 9 z b n B f Y 2 9 1 b n R z L 0 F 1 d G 9 S Z W 1 v d m V k Q 2 9 s d W 1 u c z E u e 0 V S U j Q 0 M D A 5 M i w z M n 0 m c X V v d D s s J n F 1 b 3 Q 7 U 2 V j d G l v b j E v c 2 5 w X 2 N v d W 5 0 c y 9 B d X R v U m V t b 3 Z l Z E N v b H V t b n M x L n t F U l I 0 N D A x M D Y s M z N 9 J n F 1 b 3 Q 7 L C Z x d W 9 0 O 1 N l Y 3 R p b 2 4 x L 3 N u c F 9 j b 3 V u d H M v Q X V 0 b 1 J l b W 9 2 Z W R D b 2 x 1 b W 5 z M S 5 7 R V J S N D Q w M D Y z L D M 0 f S Z x d W 9 0 O y w m c X V v d D t T Z W N 0 a W 9 u M S 9 z b n B f Y 2 9 1 b n R z L 0 F 1 d G 9 S Z W 1 v d m V k Q 2 9 s d W 1 u c z E u e 0 V S U j Q 0 M D A 3 O S w z N X 0 m c X V v d D s s J n F 1 b 3 Q 7 U 2 V j d G l v b j E v c 2 5 w X 2 N v d W 5 0 c y 9 B d X R v U m V t b 3 Z l Z E N v b H V t b n M x L n t F U l I 0 N D A w O D k s M z Z 9 J n F 1 b 3 Q 7 L C Z x d W 9 0 O 1 N l Y 3 R p b 2 4 x L 3 N u c F 9 j b 3 V u d H M v Q X V 0 b 1 J l b W 9 2 Z W R D b 2 x 1 b W 5 z M S 5 7 R V J S N D Q w M D Y 5 L D M 3 f S Z x d W 9 0 O y w m c X V v d D t T Z W N 0 a W 9 u M S 9 z b n B f Y 2 9 1 b n R z L 0 F 1 d G 9 S Z W 1 v d m V k Q 2 9 s d W 1 u c z E u e 0 V S U j Q 0 M D A 2 N y w z O H 0 m c X V v d D s s J n F 1 b 3 Q 7 U 2 V j d G l v b j E v c 2 5 w X 2 N v d W 5 0 c y 9 B d X R v U m V t b 3 Z l Z E N v b H V t b n M x L n t F U l I 0 N D A w N j Y s M z l 9 J n F 1 b 3 Q 7 L C Z x d W 9 0 O 1 N l Y 3 R p b 2 4 x L 3 N u c F 9 j b 3 V u d H M v Q X V 0 b 1 J l b W 9 2 Z W R D b 2 x 1 b W 5 z M S 5 7 R V J S N D Q w M D g 4 L D Q w f S Z x d W 9 0 O y w m c X V v d D t T Z W N 0 a W 9 u M S 9 z b n B f Y 2 9 1 b n R z L 0 F 1 d G 9 S Z W 1 v d m V k Q 2 9 s d W 1 u c z E u e 0 V S U j Q 0 M D A 4 N S w 0 M X 0 m c X V v d D s s J n F 1 b 3 Q 7 U 2 V j d G l v b j E v c 2 5 w X 2 N v d W 5 0 c y 9 B d X R v U m V t b 3 Z l Z E N v b H V t b n M x L n t F U l I 0 N D A w O T k s N D J 9 J n F 1 b 3 Q 7 L C Z x d W 9 0 O 1 N l Y 3 R p b 2 4 x L 3 N u c F 9 j b 3 V u d H M v Q X V 0 b 1 J l b W 9 2 Z W R D b 2 x 1 b W 5 z M S 5 7 R V J S N D Q w M D c 3 L D Q z f S Z x d W 9 0 O y w m c X V v d D t T Z W N 0 a W 9 u M S 9 z b n B f Y 2 9 1 b n R z L 0 F 1 d G 9 S Z W 1 v d m V k Q 2 9 s d W 1 u c z E u e 0 V S U j Q 0 M D A 5 N S w 0 N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N u c F 9 j b 3 V u d H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2 5 w X 2 N v d W 5 0 c y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b n B f Y 2 9 1 b n R z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B A y x 9 E k I v F H t f h x R o a 9 / 2 g A A A A A A g A A A A A A A 2 Y A A M A A A A A Q A A A A k M 4 E G C N t m f e x V S 6 2 G y 0 U y g A A A A A E g A A A o A A A A B A A A A C h / J H 2 F D p 2 8 T M C o T B F a c q n U A A A A O 5 x j Z k l Y h 5 8 c A R F 0 1 G e U X i + i m 4 y L m 9 U X x u V C j M q S T T W T u w O h K j E o 7 y r E 1 R G N M 2 I q N M n + b B c V k X D X b d T z y k d H m 6 Q w w Q c 6 g I o a z x Q O c 2 s o F c S F A A A A C n c l z D i n P X J Z a V O 4 o 1 c o o r m 5 M X u < / D a t a M a s h u p > 
</file>

<file path=customXml/itemProps1.xml><?xml version="1.0" encoding="utf-8"?>
<ds:datastoreItem xmlns:ds="http://schemas.openxmlformats.org/officeDocument/2006/customXml" ds:itemID="{5FA9B44E-E373-4D57-9E79-50E6CADA0376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egionella SNP 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arwala, Richa (NIH/NLM/NCBI) [E]</dc:creator>
  <cp:lastModifiedBy>Agarwala, Richa (NIH/NLM/NCBI) [E]</cp:lastModifiedBy>
  <cp:lastPrinted>2025-03-05T17:17:26Z</cp:lastPrinted>
  <dcterms:created xsi:type="dcterms:W3CDTF">2024-06-12T18:12:50Z</dcterms:created>
  <dcterms:modified xsi:type="dcterms:W3CDTF">2025-03-05T17:18:15Z</dcterms:modified>
</cp:coreProperties>
</file>